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400" yWindow="0" windowWidth="36880" windowHeight="187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4" uniqueCount="285">
  <si>
    <t>CHR18_JGVV75_45_T01</t>
  </si>
  <si>
    <t>VIT_18s0075g00600</t>
  </si>
  <si>
    <t>16.10</t>
  </si>
  <si>
    <t>secondary metabolism.simple phenols</t>
  </si>
  <si>
    <t>Symbols: TT10, LAC15, ATLAC15 | TT10 (TRANSPARENT TESTA 10); copper ion binding / laccase | chr5:19489327-19492744 REVERSE</t>
  </si>
  <si>
    <t>Laccase</t>
  </si>
  <si>
    <t>CHR15_JGVV46_311_T01</t>
  </si>
  <si>
    <t>VIT_15s0046g00190</t>
  </si>
  <si>
    <t>Symbols: LAC6 | LAC6 (laccase 6); laccase | chr2:19126872-19129069 FORWARD</t>
  </si>
  <si>
    <t>CHRUN_JGVV1212_1_T01</t>
  </si>
  <si>
    <t>VIT_00s1212g00010</t>
  </si>
  <si>
    <t>Symbols: LAC14 | LAC14 (laccase 14); laccase | chr5:2906426-2908658 REVERSE</t>
  </si>
  <si>
    <t>Diphenol oxidase</t>
  </si>
  <si>
    <t>CHRUN_JGVV413_1_T01</t>
  </si>
  <si>
    <t>VIT_00s0413g00010</t>
  </si>
  <si>
    <t>Laccase (diphenol oxidase) family protein</t>
  </si>
  <si>
    <t>CHR18_JGVV117_2_T01</t>
  </si>
  <si>
    <t>VIT_18s0117g00590</t>
  </si>
  <si>
    <t>CHR18_JGVV75_40_T01</t>
  </si>
  <si>
    <t>VIT_18s0075g00530</t>
  </si>
  <si>
    <t>CHR18_JGVV75_78_T01</t>
  </si>
  <si>
    <t>VIT_18s0075g01030</t>
  </si>
  <si>
    <t>CHR18_JGVV75_72_T01</t>
  </si>
  <si>
    <t>VIT_18s0075g00960</t>
  </si>
  <si>
    <t>Symbols: LAC1, ATLAC1 | LAC1 (Laccase 1); laccase | chr1:6238844-6241436 REVERSE</t>
  </si>
  <si>
    <t>CHR18_JGVV75_61_T01</t>
  </si>
  <si>
    <t>VIT_18s0075g00810</t>
  </si>
  <si>
    <t>CHR18_JGVV117_4_T01</t>
  </si>
  <si>
    <t>VIT_18s0117g00550</t>
  </si>
  <si>
    <t>CHRUN_JGVV481_1_T01</t>
  </si>
  <si>
    <t>VIT_00s0481g00020</t>
  </si>
  <si>
    <t>CHR18_JGVV75_43_T01</t>
  </si>
  <si>
    <t>VIT_18s0075g00580</t>
  </si>
  <si>
    <t>CHR18_JGVV75_44_T01</t>
  </si>
  <si>
    <t>VIT_18s0075g00590</t>
  </si>
  <si>
    <t>CHR18_JGVV75_48_T01</t>
  </si>
  <si>
    <t>VIT_18s0075g00630</t>
  </si>
  <si>
    <t>CHR6_JGVV4_410_T01</t>
  </si>
  <si>
    <t>VIT_06s0004g04050</t>
  </si>
  <si>
    <t>Symbols: LAC17, ATLAC17 | LAC17 (laccase 17); laccase | chr5:24167996-24170462 FORWARD</t>
  </si>
  <si>
    <t>CHRUN_JGVV444_1_T01</t>
  </si>
  <si>
    <t>VIT_00s0444g00010</t>
  </si>
  <si>
    <t>CHR18_JGVV75_58_T01</t>
  </si>
  <si>
    <t>VIT_18s0075g00780</t>
  </si>
  <si>
    <t>CHR18_JGVV75_53_T01</t>
  </si>
  <si>
    <t>VIT_18s0075g00700</t>
  </si>
  <si>
    <t>CHRUN_JGVV731_1_T01</t>
  </si>
  <si>
    <t>VIT_00s0731g00010</t>
  </si>
  <si>
    <t>CHR18_JGVV75_47_T01</t>
  </si>
  <si>
    <t>VIT_18s0075g00620</t>
  </si>
  <si>
    <t>CHR18_JGVV75_51_T01</t>
  </si>
  <si>
    <t>VIT_18s0075g00670</t>
  </si>
  <si>
    <t>CHR18_JGVV75_46_T01</t>
  </si>
  <si>
    <t>VIT_18s0075g00610</t>
  </si>
  <si>
    <t>Symbols: LAC10 | LAC10 (laccase 10); laccase | chr5:72392-74756 FORWARD</t>
  </si>
  <si>
    <t>CHR8_JGVV7_794_T01</t>
  </si>
  <si>
    <t>VIT_08s0007g00600</t>
  </si>
  <si>
    <t>Laccase-17 precursor</t>
  </si>
  <si>
    <t>CHR8_JGVV7_789_T01</t>
  </si>
  <si>
    <t>VIT_08s0007g00660</t>
  </si>
  <si>
    <t>CHRUN_JGVV2280_1_T01</t>
  </si>
  <si>
    <t>VIT_00s2280g00010</t>
  </si>
  <si>
    <t>CHR8_JGVV7_671_T01</t>
  </si>
  <si>
    <t>VIT_08s0007g01910</t>
  </si>
  <si>
    <t>Symbols: IRX12, LAC4 | IRX12 (IRREGULAR XYLEM 12); laccase | chr2:15934460-15937616 FORWARD</t>
  </si>
  <si>
    <t>CHR17_JGVV0_695_T01</t>
  </si>
  <si>
    <t>VIT_17s0000g02590</t>
  </si>
  <si>
    <t>CHR8_JGVV7_787_T01</t>
  </si>
  <si>
    <t>VIT_08s0007g00680</t>
  </si>
  <si>
    <t>CHR6_JGVV4_435_T01</t>
  </si>
  <si>
    <t>VIT_06s0004g03760</t>
  </si>
  <si>
    <t>CHR13_JGVV67_124_T01</t>
  </si>
  <si>
    <t>VIT_13s0067g01970</t>
  </si>
  <si>
    <t>Symbols: LAC12 | LAC12 (laccase 12); laccase | chr5:1594753-1597042 FORWARD</t>
  </si>
  <si>
    <t>CHR18_JGVV164_14_T01</t>
  </si>
  <si>
    <t>VIT_18s0164g00170</t>
  </si>
  <si>
    <t>CHR18_JGVV1_539_T01</t>
  </si>
  <si>
    <t>VIT_18s0001g08590</t>
  </si>
  <si>
    <t>Symbols: LAC16 | LAC16 (laccase 16); laccase | chr5:23789522-23791681 REVERSE</t>
  </si>
  <si>
    <t>No hit</t>
  </si>
  <si>
    <t>CHR18_JGVV164_9_T01</t>
  </si>
  <si>
    <t>VIT_18s0164g00100</t>
  </si>
  <si>
    <t>Grimplet et al., 2012</t>
  </si>
  <si>
    <t>Functional annotation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ID_Nimblegen</t>
  </si>
  <si>
    <t>C12X_V1</t>
  </si>
  <si>
    <t>BINCODE</t>
  </si>
  <si>
    <t>NAME</t>
  </si>
  <si>
    <t>DESCRIPTION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Laccases</t>
  </si>
  <si>
    <t>CHRUN_JGVV480_7_T01</t>
  </si>
  <si>
    <t>VIT_00s0480g00070</t>
  </si>
  <si>
    <t>18.2</t>
  </si>
  <si>
    <t>Co-factor and vitamine metabolism.thiamine</t>
  </si>
  <si>
    <t>4-methyl-5(b-hydroxyethyl)-thiazole monophosphate biosynthesis protein, putative | chr3:5047400-5049877 FORWARD</t>
  </si>
  <si>
    <t>Polyphenol oxidase II, chloroplast precursor</t>
  </si>
  <si>
    <t>Polyphenol oxidase</t>
  </si>
  <si>
    <t>Type</t>
  </si>
  <si>
    <t>CHRUN_JGVV480_8_T01</t>
  </si>
  <si>
    <t>VIT_00s0480g00080</t>
  </si>
  <si>
    <t>35.2</t>
  </si>
  <si>
    <t>NA</t>
  </si>
  <si>
    <t>not assigned.unknown</t>
  </si>
  <si>
    <t>CHRUN_JGVV480_4_T01</t>
  </si>
  <si>
    <t>VIT_00s0480g00040</t>
  </si>
  <si>
    <t>CHRUN_JGVV480_3_T01</t>
  </si>
  <si>
    <t>VIT_00s0480g00030</t>
  </si>
  <si>
    <t>CHR18_JGVV1_355_T01</t>
  </si>
  <si>
    <t>VIT_18s0001g06370</t>
  </si>
  <si>
    <t>21.2.1</t>
  </si>
  <si>
    <t>redox.ascorbate and glutathione.ascorbate</t>
  </si>
  <si>
    <t>Symbols: APX4 | APX4 (ASCORBATE PEROXIDASE 4); heme binding / peroxidase | chr4:5777397-5779462 REVERSE</t>
  </si>
  <si>
    <t>L-ascorbate peroxidase, chloroplast</t>
  </si>
  <si>
    <t>CHR8_JGVV40_25_T01</t>
  </si>
  <si>
    <t>VIT_08s0040g03150</t>
  </si>
  <si>
    <t>Symbols: APX2, APX1B | APX2 (ASCORBATE PEROXIDASE 2); L-ascorbate peroxidase | chr3:2956156-2958327 FORWARD</t>
  </si>
  <si>
    <t>L-ascorbate peroxidase 1, cytosolic (APX1)</t>
  </si>
  <si>
    <t>CHR4_JGVV23_18_T01</t>
  </si>
  <si>
    <t>VIT_04s0023g03750</t>
  </si>
  <si>
    <t>Symbols: APX3 | APX3 (ASCORBATE PEROXIDASE 3); L-ascorbate peroxidase | chr4:16664822-16667718 REVERSE</t>
  </si>
  <si>
    <t>Ascorbate peroxidase</t>
  </si>
  <si>
    <t>CHR2_JGVV25_332_T01</t>
  </si>
  <si>
    <t>VIT_02s0025g03590</t>
  </si>
  <si>
    <t>21.2.2</t>
  </si>
  <si>
    <t>redox.ascorbate and glutathione.glutathione</t>
  </si>
  <si>
    <t>glutathione peroxidase, putative | chr1:23535016-23536467 FORWARD</t>
  </si>
  <si>
    <t>Phospholipid hydroperoxide glutathione peroxidase</t>
  </si>
  <si>
    <t>CHR5_JGVV102_10_T01</t>
  </si>
  <si>
    <t>VIT_05s0102g00120</t>
  </si>
  <si>
    <t>Symbols: ATGPX2 | ATGPX2 (GLUTATHIONE PEROXIDASE 2); glutathione peroxidase | chr2:13437974-13439881 REVERSE</t>
  </si>
  <si>
    <t>Glutathione peroxidase</t>
  </si>
  <si>
    <t>Peroxidase</t>
  </si>
  <si>
    <t>CHR2_JGVV12_210_T01</t>
  </si>
  <si>
    <t>VIT_02s0012g00540</t>
  </si>
  <si>
    <t>26.12</t>
  </si>
  <si>
    <t>misc.peroxidases</t>
  </si>
  <si>
    <t>peroxidase 20 (PER20) (P20) | chr2:14892601-14893993 FORWARD</t>
  </si>
  <si>
    <t>CHR16_JGVV100_118_T01</t>
  </si>
  <si>
    <t>VIT_16s0100g00090</t>
  </si>
  <si>
    <t>peroxidase | chr5:21090992-21092405 REVERSE</t>
  </si>
  <si>
    <t>Cationic peroxidase</t>
  </si>
  <si>
    <t>CHR6_JGVV4_671_T01</t>
  </si>
  <si>
    <t>VIT_06s0004g01180</t>
  </si>
  <si>
    <t>peroxidase, putative | chr5:2079955-2081684 REVERSE</t>
  </si>
  <si>
    <t>CHR16_JGVV22_4_T01</t>
  </si>
  <si>
    <t>VIT_16s0022g02470</t>
  </si>
  <si>
    <t>CHR14_JGVV66_170_T01</t>
  </si>
  <si>
    <t>VIT_14s0066g01850</t>
  </si>
  <si>
    <t>peroxidase, putative | chr3:10518070-10519166 FORWARD</t>
  </si>
  <si>
    <t>CHR18_JGVV72_101_T01</t>
  </si>
  <si>
    <t>VIT_18s0072g00160</t>
  </si>
  <si>
    <t>peroxidase 12 (PER12) (P12) (PRXR6) | chr1:26964249-26966688 FORWARD</t>
  </si>
  <si>
    <t>Peroxidase 12</t>
  </si>
  <si>
    <t>CHR18_JGVV1_381_T01</t>
  </si>
  <si>
    <t>VIT_18s0001g06890</t>
  </si>
  <si>
    <t>peroxidase, putative | chr5:1578951-1580875 REVERSE</t>
  </si>
  <si>
    <t>Peroxidase GvPx2b, class III [Vitis vinifera]</t>
  </si>
  <si>
    <t>CHR4_JGVV23_126_T01</t>
  </si>
  <si>
    <t>VIT_04s0023g02570</t>
  </si>
  <si>
    <t>peroxidase 72 (PER72) (P72) (PRXR8) | chr5:26515916-26517391 REVERSE</t>
  </si>
  <si>
    <t>Peroxidase 72</t>
  </si>
  <si>
    <t>CHR7_JGVV130_22_T01</t>
  </si>
  <si>
    <t>VIT_07s0130g00220</t>
  </si>
  <si>
    <t>peroxidase, putative | chr4:16084828-16086296 FORWARD</t>
  </si>
  <si>
    <t>Peroxidase ATP32, class III</t>
  </si>
  <si>
    <t>CHR18_JGVV1_1169_T01</t>
  </si>
  <si>
    <t>VIT_18s0001g15390</t>
  </si>
  <si>
    <t>cationic peroxidase, putative | chr4:13189393-13191507 FORWARD</t>
  </si>
  <si>
    <t>Gaiacol peroxidase</t>
  </si>
  <si>
    <t>CHR7_JGVV129_36_T01</t>
  </si>
  <si>
    <t>VIT_07s0129g00360</t>
  </si>
  <si>
    <t>peroxidase 73 (PER73) (P73) (PRXR11) | chr5:26894856-26896488 FORWARD</t>
  </si>
  <si>
    <t>Peroxidase 73</t>
  </si>
  <si>
    <t>CHR18_JGVV1_379_T01</t>
  </si>
  <si>
    <t>VIT_18s0001g06850</t>
  </si>
  <si>
    <t>Peroxidase GvPx2b class III</t>
  </si>
  <si>
    <t>CHR8_JGVV58_48_T01</t>
  </si>
  <si>
    <t>VIT_08s0058g00980</t>
  </si>
  <si>
    <t>CHR12_JGVV55_80_T01</t>
  </si>
  <si>
    <t>VIT_12s0055g01020</t>
  </si>
  <si>
    <t>peroxidase, putative | chr5:15847081-15849108 REVERSE</t>
  </si>
  <si>
    <t>CHR18_JGVV1_78_T01</t>
  </si>
  <si>
    <t>VIT_18s0001g01140</t>
  </si>
  <si>
    <t>peroxidase 64 (PER64) (P64) (PRXR4) | chr5:16852630-16854224 FORWARD</t>
  </si>
  <si>
    <t>Peroxidase 64</t>
  </si>
  <si>
    <t>CHR6_JGVV4_67_T01</t>
  </si>
  <si>
    <t>VIT_06s0004g07770</t>
  </si>
  <si>
    <t>CHR5_JGVV77_48_T01</t>
  </si>
  <si>
    <t>VIT_05s0077g00720</t>
  </si>
  <si>
    <t>peroxidase 40 (PER40) (P40) | chr4:9205016-9206552 FORWARD</t>
  </si>
  <si>
    <t>Peroxidase 40</t>
  </si>
  <si>
    <t>CHR11_JGVV16_476_T01</t>
  </si>
  <si>
    <t>VIT_11s0016g05320</t>
  </si>
  <si>
    <t>electron carrier/ heme binding / peroxidase | chr2:17296812-17298731 REVERSE</t>
  </si>
  <si>
    <t>CHR8_JGVV58_49_T01</t>
  </si>
  <si>
    <t>VIT_08s0058g00970</t>
  </si>
  <si>
    <t>CHR18_JGVV1_378_T01</t>
  </si>
  <si>
    <t>VIT_18s0001g06840</t>
  </si>
  <si>
    <t>CHR5_JGVV77_88_T01</t>
  </si>
  <si>
    <t>VIT_05s0077g01150</t>
  </si>
  <si>
    <t>26.4.1</t>
  </si>
  <si>
    <t>misc.beta 1,3 glucan hydrolases.glucan endo-1,3-beta-glucosidase</t>
  </si>
  <si>
    <t>catalytic/ cation binding / hydrolase, hydrolyzing O-glycosyl compounds | chr4:9200010-9201552 REVERSE</t>
  </si>
  <si>
    <t>Beta-1,3-glucanase</t>
  </si>
  <si>
    <t>CHR16_JGVV98_39_T01</t>
  </si>
  <si>
    <t>VIT_16s0098g01560</t>
  </si>
  <si>
    <t>catalytic/ cation binding / hydrolase, hydrolyzing O-glycosyl compounds | chr5:8281976-8284001 REVERSE</t>
  </si>
  <si>
    <t>Glucan endo-1,3-beta-D-glucosidase</t>
  </si>
  <si>
    <t>CHR11_JGVV16_391_T01</t>
  </si>
  <si>
    <t>VIT_11s0016g04360</t>
  </si>
  <si>
    <t>glycosyl hydrolase family 17 protein | chr3:8830336-8831838 FORWARD</t>
  </si>
  <si>
    <t>Glycosyl hydrolase family 17 protein</t>
  </si>
  <si>
    <t>CHR18_JGVV164_15_T01</t>
  </si>
  <si>
    <t>VIT_18s0164g00180</t>
  </si>
  <si>
    <t>glycosyl hydrolase family 17 protein | chr5:22907319-22909559 FORWARD</t>
  </si>
  <si>
    <t>CHR8_JGVV7_277_T01</t>
  </si>
  <si>
    <t>VIT_08s0007g06080</t>
  </si>
  <si>
    <t>Symbols: BG1 | BG1 (BETA-1,3-GLUCANASE 1); catalytic/ cation binding / hydrolase, hydrolyzing O-glycosyl compounds | chr3:21191237-21193189 REVERSE</t>
  </si>
  <si>
    <t>Beta 1-3 glucanase [Vitis vinifera]</t>
  </si>
  <si>
    <t>CHR11_JGVV16_259_T01</t>
  </si>
  <si>
    <t>VIT_11s0016g02960</t>
  </si>
  <si>
    <t>Glucan endo-1,3-beta-glucosidase 4 precursor</t>
  </si>
  <si>
    <t>CHR6_JGVV80_77_T01</t>
  </si>
  <si>
    <t>VIT_06s0080g00420</t>
  </si>
  <si>
    <t>glycosyl hydrolase family 17 protein | chr2:11752170-11754028 REVERSE</t>
  </si>
  <si>
    <t>Glucan endo-1,3-beta-glucosidase 7 precursor</t>
  </si>
  <si>
    <t>CHR6_JGVV4_711_T01</t>
  </si>
  <si>
    <t>VIT_06s0004g00720</t>
  </si>
  <si>
    <t>glycosyl hydrolase family 17 protein | chr3:4425227-4428179 REVERSE</t>
  </si>
  <si>
    <t>CHR12_JGVV59_125_T01</t>
  </si>
  <si>
    <t>VIT_12s0059g01320</t>
  </si>
  <si>
    <t>glycosyl hydrolase family 17 protein | chr2:2199219-2201486 FORWARD</t>
  </si>
  <si>
    <t>CHR5_JGVV62_116_T01</t>
  </si>
  <si>
    <t>VIT_05s0062g01430</t>
  </si>
  <si>
    <t>glycosyl hydrolase family 17 protein | chr3:2332022-2334074 REVERSE</t>
  </si>
  <si>
    <t>CHR10_JGVV3_331_T01</t>
  </si>
  <si>
    <t>VIT_10s0003g03690</t>
  </si>
  <si>
    <t>glycosyl hydrolase family 17 protein | chr1:10550947-10553215 REVERSE</t>
  </si>
  <si>
    <t>Beta-1,3-glucanase precursor</t>
  </si>
  <si>
    <t>CHR9_JGVV70_28_T01</t>
  </si>
  <si>
    <t>VIT_09s0070g00310</t>
  </si>
  <si>
    <t>glycosyl hydrolase family 17 protein | chr5:23505366-23507288 REVERSE</t>
  </si>
  <si>
    <t>Glucan endo-1,3-beta-glucosidase 6 precursor</t>
  </si>
  <si>
    <t>CHR9_JGVV2_616_T01</t>
  </si>
  <si>
    <t>VIT_09s0002g06880</t>
  </si>
  <si>
    <t>glycosyl hydrolase family 17 protein | chr3:5345051-5346988 FORWARD</t>
  </si>
  <si>
    <t>CHR13_JGVV19_361_T01</t>
  </si>
  <si>
    <t>VIT_13s0019g01180</t>
  </si>
  <si>
    <t>glycosyl hydrolase family 17 protein / beta-1,3-glucanase, putative | chr3:20549599-20552215 REVERSE</t>
  </si>
  <si>
    <t>Glucan endo-1,3-beta-glucosidase precursor</t>
  </si>
  <si>
    <t>CHR6_JGVV61_139_T01</t>
  </si>
  <si>
    <t>VIT_06s0061g00100</t>
  </si>
  <si>
    <t>Symbols: BG3 | BG3 (BETA-1,3-GLUCANASE 3); cellulase/ hydrolase, hydrolyzing O-glycosyl compounds | chr3:21181742-21183075 REVERSE</t>
  </si>
  <si>
    <t>Glucan endo-1,3-beta-glucosidase, acidic isoform precursor</t>
  </si>
  <si>
    <t>CHR8_JGVV7_279_T01</t>
  </si>
  <si>
    <t>VIT_08s0007g06040</t>
  </si>
  <si>
    <t>beta-glucosidase</t>
  </si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Expression: log2 fold change between HT and control; Green or red highlights indicate DEGs (log2 FC &gt;1, p.adj.BH&lt;0.05).</t>
  </si>
  <si>
    <t>Supplementary Table 12: DEGs potentially linked to anthocyanin degradation activit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1">
    <xf numFmtId="0" fontId="0" fillId="0" borderId="0" xfId="0"/>
    <xf numFmtId="2" fontId="0" fillId="2" borderId="0" xfId="0" applyNumberFormat="1" applyFont="1" applyFill="1" applyBorder="1" applyAlignment="1" applyProtection="1">
      <alignment horizontal="center"/>
    </xf>
    <xf numFmtId="2" fontId="0" fillId="3" borderId="0" xfId="0" applyNumberFormat="1" applyFont="1" applyFill="1" applyBorder="1" applyAlignment="1" applyProtection="1">
      <alignment horizontal="center"/>
    </xf>
    <xf numFmtId="2" fontId="0" fillId="4" borderId="0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164" fontId="0" fillId="0" borderId="0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Border="1" applyAlignment="1" applyProtection="1"/>
    <xf numFmtId="0" fontId="0" fillId="0" borderId="0" xfId="0" applyFill="1"/>
    <xf numFmtId="0" fontId="0" fillId="0" borderId="2" xfId="0" applyBorder="1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6" borderId="0" xfId="0" applyFill="1" applyBorder="1" applyAlignment="1">
      <alignment vertical="center"/>
    </xf>
    <xf numFmtId="0" fontId="2" fillId="5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0" applyFont="1"/>
    <xf numFmtId="2" fontId="0" fillId="0" borderId="0" xfId="0" applyNumberFormat="1" applyFont="1" applyFill="1" applyBorder="1" applyAlignment="1" applyProtection="1">
      <alignment horizontal="center"/>
    </xf>
    <xf numFmtId="0" fontId="6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6" xfId="0" applyFill="1" applyBorder="1" applyAlignment="1">
      <alignment vertical="center"/>
    </xf>
    <xf numFmtId="0" fontId="0" fillId="6" borderId="6" xfId="0" applyFill="1" applyBorder="1" applyAlignment="1">
      <alignment vertical="center"/>
    </xf>
    <xf numFmtId="0" fontId="0" fillId="5" borderId="6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6" borderId="9" xfId="0" applyFill="1" applyBorder="1"/>
    <xf numFmtId="0" fontId="7" fillId="5" borderId="9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10" xfId="0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6" borderId="11" xfId="0" applyFill="1" applyBorder="1" applyAlignment="1">
      <alignment vertical="center"/>
    </xf>
    <xf numFmtId="0" fontId="0" fillId="5" borderId="9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3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N92"/>
  <sheetViews>
    <sheetView tabSelected="1" workbookViewId="0"/>
  </sheetViews>
  <sheetFormatPr baseColWidth="10" defaultRowHeight="15" x14ac:dyDescent="0"/>
  <cols>
    <col min="1" max="1" width="10.83203125" style="17"/>
    <col min="12" max="12" width="24.1640625" style="7" customWidth="1"/>
    <col min="14" max="14" width="26.5" customWidth="1"/>
    <col min="15" max="15" width="51.6640625" customWidth="1"/>
    <col min="16" max="16" width="38.5" customWidth="1"/>
  </cols>
  <sheetData>
    <row r="1" spans="1:248" ht="22" customHeight="1">
      <c r="A1" s="23" t="s">
        <v>284</v>
      </c>
      <c r="C1" s="24"/>
      <c r="D1" s="24"/>
      <c r="E1" s="24"/>
      <c r="F1" s="24"/>
      <c r="G1" s="24"/>
      <c r="H1" s="24"/>
      <c r="I1" s="24"/>
      <c r="J1" s="24"/>
      <c r="K1" s="25"/>
      <c r="L1" s="25"/>
      <c r="M1" s="25"/>
      <c r="N1" s="25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</row>
    <row r="2" spans="1:248">
      <c r="A2" s="47" t="s">
        <v>283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26"/>
    </row>
    <row r="3" spans="1:248" ht="26" customHeight="1">
      <c r="A3" s="49" t="s">
        <v>275</v>
      </c>
      <c r="B3" s="49"/>
      <c r="C3" s="49"/>
      <c r="D3" s="49"/>
      <c r="E3" s="49"/>
      <c r="F3" s="49"/>
      <c r="G3" s="49"/>
      <c r="H3" s="50"/>
      <c r="I3" s="50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26"/>
    </row>
    <row r="4" spans="1:248" ht="26" customHeight="1">
      <c r="B4" s="44" t="s">
        <v>276</v>
      </c>
      <c r="C4" s="45"/>
      <c r="D4" s="46"/>
      <c r="E4" s="44" t="s">
        <v>277</v>
      </c>
      <c r="F4" s="45"/>
      <c r="G4" s="46"/>
      <c r="H4" s="44" t="s">
        <v>278</v>
      </c>
      <c r="I4" s="45"/>
      <c r="J4" s="46"/>
      <c r="K4" s="27"/>
      <c r="L4" s="27"/>
      <c r="M4" s="28"/>
      <c r="N4" s="28"/>
      <c r="O4" s="28"/>
      <c r="P4" s="29"/>
      <c r="Q4" s="30"/>
      <c r="R4" s="30"/>
      <c r="S4" s="30"/>
      <c r="T4" s="30"/>
      <c r="U4" s="30"/>
      <c r="V4" s="30"/>
      <c r="W4" s="30"/>
      <c r="X4" s="30"/>
      <c r="Y4" s="30"/>
    </row>
    <row r="5" spans="1:248" s="8" customFormat="1" ht="23" customHeight="1">
      <c r="A5" s="18"/>
      <c r="B5" s="32" t="s">
        <v>279</v>
      </c>
      <c r="C5" s="31" t="s">
        <v>280</v>
      </c>
      <c r="D5" s="33" t="s">
        <v>281</v>
      </c>
      <c r="E5" s="32" t="s">
        <v>279</v>
      </c>
      <c r="F5" s="31" t="s">
        <v>280</v>
      </c>
      <c r="G5" s="33" t="s">
        <v>281</v>
      </c>
      <c r="H5" s="32" t="s">
        <v>279</v>
      </c>
      <c r="I5" s="31" t="s">
        <v>280</v>
      </c>
      <c r="J5" s="33" t="s">
        <v>281</v>
      </c>
      <c r="K5" s="34"/>
      <c r="L5" s="35" t="s">
        <v>282</v>
      </c>
      <c r="M5" s="36"/>
      <c r="N5" s="36"/>
      <c r="O5" s="36"/>
      <c r="P5" s="37" t="s">
        <v>83</v>
      </c>
      <c r="Q5" s="38"/>
      <c r="R5" s="38"/>
      <c r="S5" s="38"/>
      <c r="T5" s="38"/>
      <c r="U5" s="38"/>
      <c r="V5" s="38"/>
      <c r="W5" s="38"/>
      <c r="X5" s="38"/>
      <c r="Y5" s="38"/>
    </row>
    <row r="6" spans="1:248" s="11" customFormat="1" ht="28" customHeight="1">
      <c r="A6" s="19" t="s">
        <v>115</v>
      </c>
      <c r="B6" s="9" t="s">
        <v>84</v>
      </c>
      <c r="C6" s="10" t="s">
        <v>85</v>
      </c>
      <c r="D6" s="39" t="s">
        <v>86</v>
      </c>
      <c r="E6" s="9" t="s">
        <v>87</v>
      </c>
      <c r="F6" s="10" t="s">
        <v>88</v>
      </c>
      <c r="G6" s="39" t="s">
        <v>89</v>
      </c>
      <c r="H6" s="9" t="s">
        <v>90</v>
      </c>
      <c r="I6" s="10" t="s">
        <v>91</v>
      </c>
      <c r="J6" s="39" t="s">
        <v>92</v>
      </c>
      <c r="K6" s="40" t="s">
        <v>93</v>
      </c>
      <c r="L6" s="41" t="s">
        <v>94</v>
      </c>
      <c r="M6" s="42" t="s">
        <v>95</v>
      </c>
      <c r="N6" s="42" t="s">
        <v>96</v>
      </c>
      <c r="O6" s="42" t="s">
        <v>97</v>
      </c>
      <c r="P6" s="43" t="s">
        <v>82</v>
      </c>
      <c r="Q6" s="11" t="s">
        <v>98</v>
      </c>
      <c r="R6" s="11" t="s">
        <v>99</v>
      </c>
      <c r="S6" s="11" t="s">
        <v>100</v>
      </c>
      <c r="T6" s="11" t="s">
        <v>101</v>
      </c>
      <c r="U6" s="11" t="s">
        <v>102</v>
      </c>
      <c r="V6" s="11" t="s">
        <v>103</v>
      </c>
      <c r="W6" s="11" t="s">
        <v>104</v>
      </c>
      <c r="X6" s="11" t="s">
        <v>105</v>
      </c>
      <c r="Y6" s="11" t="s">
        <v>106</v>
      </c>
    </row>
    <row r="7" spans="1:248" s="16" customFormat="1" ht="28" customHeight="1">
      <c r="A7" s="20" t="s">
        <v>107</v>
      </c>
      <c r="B7" s="12"/>
      <c r="C7" s="12"/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5"/>
    </row>
    <row r="8" spans="1:248">
      <c r="B8" s="1">
        <v>1.9686592351122298</v>
      </c>
      <c r="C8" s="1">
        <v>4.2372835460041802</v>
      </c>
      <c r="D8" s="1">
        <v>-0.19103944345318999</v>
      </c>
      <c r="E8" s="2">
        <v>3.18190516264908</v>
      </c>
      <c r="F8" s="2">
        <v>1.19197218143129</v>
      </c>
      <c r="G8" s="2">
        <v>-1.6492277411580298</v>
      </c>
      <c r="H8" s="3">
        <v>1.061354306575</v>
      </c>
      <c r="I8" s="3">
        <v>1.13375119709252</v>
      </c>
      <c r="J8" s="3">
        <v>-0.92136537894872605</v>
      </c>
      <c r="K8" t="s">
        <v>0</v>
      </c>
      <c r="L8" s="4" t="s">
        <v>1</v>
      </c>
      <c r="M8" t="s">
        <v>2</v>
      </c>
      <c r="N8" t="s">
        <v>3</v>
      </c>
      <c r="O8" t="s">
        <v>4</v>
      </c>
      <c r="P8" t="s">
        <v>5</v>
      </c>
      <c r="Q8" s="4">
        <v>6.4770388357359302E-3</v>
      </c>
      <c r="R8" s="5">
        <v>1.4512336223412901E-8</v>
      </c>
      <c r="S8" s="4">
        <v>0.90950747227102202</v>
      </c>
      <c r="T8" s="5">
        <v>8.2771736953921798E-6</v>
      </c>
      <c r="U8" s="4">
        <v>0.11422024093069401</v>
      </c>
      <c r="V8" s="4">
        <v>1.7005095261360001E-2</v>
      </c>
      <c r="W8" s="4">
        <v>0.12534354805262501</v>
      </c>
      <c r="X8" s="4">
        <v>0.10097290384022101</v>
      </c>
      <c r="Y8" s="4">
        <v>0.20737765481053302</v>
      </c>
      <c r="Z8" s="4"/>
      <c r="AA8" s="4"/>
      <c r="AB8" s="4"/>
      <c r="AC8" s="4"/>
      <c r="AD8" s="4"/>
      <c r="AE8" s="4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</row>
    <row r="9" spans="1:248">
      <c r="B9" s="1">
        <v>0.16942217257075901</v>
      </c>
      <c r="C9" s="1">
        <v>0.19650156228913801</v>
      </c>
      <c r="D9" s="1">
        <v>0.26926975175229001</v>
      </c>
      <c r="E9" s="2">
        <v>0.86386222595537809</v>
      </c>
      <c r="F9" s="2">
        <v>1.1916748791178899</v>
      </c>
      <c r="G9" s="2">
        <v>-0.14168497245301001</v>
      </c>
      <c r="H9" s="3">
        <v>1.2817304338314299</v>
      </c>
      <c r="I9" s="3">
        <v>0.87091752336209505</v>
      </c>
      <c r="J9" s="3">
        <v>0.256187801006305</v>
      </c>
      <c r="K9" t="s">
        <v>6</v>
      </c>
      <c r="L9" s="4" t="s">
        <v>7</v>
      </c>
      <c r="M9" t="s">
        <v>2</v>
      </c>
      <c r="N9" t="s">
        <v>3</v>
      </c>
      <c r="O9" t="s">
        <v>8</v>
      </c>
      <c r="P9" t="s">
        <v>5</v>
      </c>
      <c r="Q9" s="4">
        <v>0.64609854014961998</v>
      </c>
      <c r="R9" s="4">
        <v>0.43272546428473402</v>
      </c>
      <c r="S9" s="4">
        <v>0.49383732645133804</v>
      </c>
      <c r="T9" s="4">
        <v>4.3305118142661505E-4</v>
      </c>
      <c r="U9" s="5">
        <v>1.23360854195066E-5</v>
      </c>
      <c r="V9" s="4">
        <v>0.67907908301113995</v>
      </c>
      <c r="W9" s="5">
        <v>1.1265509726830101E-6</v>
      </c>
      <c r="X9" s="4">
        <v>4.0837371967209998E-4</v>
      </c>
      <c r="Y9" s="4">
        <v>0.352176832601513</v>
      </c>
      <c r="Z9" s="4"/>
      <c r="AA9" s="4"/>
      <c r="AB9" s="4"/>
      <c r="AC9" s="4"/>
      <c r="AD9" s="4"/>
      <c r="AE9" s="4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</row>
    <row r="10" spans="1:248">
      <c r="B10" s="1">
        <v>0.77530900390589808</v>
      </c>
      <c r="C10" s="1">
        <v>2.6237239121518598</v>
      </c>
      <c r="D10" s="1">
        <v>0.14203886104338301</v>
      </c>
      <c r="E10" s="2">
        <v>2.0655839206731299</v>
      </c>
      <c r="F10" s="2">
        <v>1.02558332635623</v>
      </c>
      <c r="G10" s="2">
        <v>-1.7504753241745501</v>
      </c>
      <c r="H10" s="3">
        <v>0.35210635184109401</v>
      </c>
      <c r="I10" s="3">
        <v>-0.28612461699729402</v>
      </c>
      <c r="J10" s="3">
        <v>-1.9411692564246099</v>
      </c>
      <c r="K10" t="s">
        <v>9</v>
      </c>
      <c r="L10" s="4" t="s">
        <v>10</v>
      </c>
      <c r="M10" t="s">
        <v>2</v>
      </c>
      <c r="N10" t="s">
        <v>3</v>
      </c>
      <c r="O10" t="s">
        <v>11</v>
      </c>
      <c r="P10" t="s">
        <v>12</v>
      </c>
      <c r="Q10" s="4">
        <v>0.27307362109828404</v>
      </c>
      <c r="R10" s="5">
        <v>6.9714635626980498E-6</v>
      </c>
      <c r="S10" s="4">
        <v>0.92357582391171711</v>
      </c>
      <c r="T10" s="4">
        <v>4.0101681820330803E-4</v>
      </c>
      <c r="U10" s="4">
        <v>0.11227495175921</v>
      </c>
      <c r="V10" s="4">
        <v>3.0402973593879903E-3</v>
      </c>
      <c r="W10" s="4">
        <v>0.6188824966796721</v>
      </c>
      <c r="X10" s="4">
        <v>0.69672815376031205</v>
      </c>
      <c r="Y10" s="4">
        <v>9.9106852836882407E-4</v>
      </c>
      <c r="Z10" s="4"/>
      <c r="AA10" s="4"/>
      <c r="AB10" s="4"/>
      <c r="AC10" s="4"/>
      <c r="AD10" s="4"/>
      <c r="AE10" s="4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</row>
    <row r="11" spans="1:248">
      <c r="B11" s="1">
        <v>0.53282711069198507</v>
      </c>
      <c r="C11" s="1">
        <v>1.28759150816385</v>
      </c>
      <c r="D11" s="1">
        <v>-0.11710566590393601</v>
      </c>
      <c r="E11" s="2">
        <v>0.93246731186296206</v>
      </c>
      <c r="F11" s="2">
        <v>0.95565816007606108</v>
      </c>
      <c r="G11" s="2">
        <v>-0.96219204439420403</v>
      </c>
      <c r="H11" s="3">
        <v>1.11726381565432</v>
      </c>
      <c r="I11" s="3">
        <v>0.702805085447467</v>
      </c>
      <c r="J11" s="3">
        <v>0.27506552263238404</v>
      </c>
      <c r="K11" t="s">
        <v>13</v>
      </c>
      <c r="L11" s="4" t="s">
        <v>14</v>
      </c>
      <c r="M11" t="s">
        <v>2</v>
      </c>
      <c r="N11" t="s">
        <v>3</v>
      </c>
      <c r="O11" t="s">
        <v>11</v>
      </c>
      <c r="P11" t="s">
        <v>15</v>
      </c>
      <c r="Q11" s="4">
        <v>0.262046903198206</v>
      </c>
      <c r="R11" s="4">
        <v>5.7014959553525809E-4</v>
      </c>
      <c r="S11" s="4">
        <v>0.90268984831878207</v>
      </c>
      <c r="T11" s="4">
        <v>1.6325102580301301E-2</v>
      </c>
      <c r="U11" s="4">
        <v>2.2064884672640901E-2</v>
      </c>
      <c r="V11" s="4">
        <v>1.5950206160143098E-2</v>
      </c>
      <c r="W11" s="4">
        <v>3.7841342242476402E-3</v>
      </c>
      <c r="X11" s="4">
        <v>7.6064179269103402E-2</v>
      </c>
      <c r="Y11" s="4">
        <v>0.56300920047851</v>
      </c>
      <c r="Z11" s="4"/>
      <c r="AA11" s="4"/>
      <c r="AB11" s="4"/>
      <c r="AC11" s="4"/>
      <c r="AD11" s="4"/>
      <c r="AE11" s="4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</row>
    <row r="12" spans="1:248">
      <c r="B12" s="1">
        <v>0.80422749933348103</v>
      </c>
      <c r="C12" s="1">
        <v>2.4979247163451102</v>
      </c>
      <c r="D12" s="1">
        <v>-0.75314668798186202</v>
      </c>
      <c r="E12" s="2">
        <v>1.92946315260521</v>
      </c>
      <c r="F12" s="2">
        <v>0.94784732225760204</v>
      </c>
      <c r="G12" s="2">
        <v>-1.2954037785219901</v>
      </c>
      <c r="H12" s="3">
        <v>-0.31006973247356001</v>
      </c>
      <c r="I12" s="3">
        <v>-0.21546349354144903</v>
      </c>
      <c r="J12" s="3">
        <v>-2.18605419290795</v>
      </c>
      <c r="K12" t="s">
        <v>16</v>
      </c>
      <c r="L12" s="4" t="s">
        <v>17</v>
      </c>
      <c r="M12" t="s">
        <v>2</v>
      </c>
      <c r="N12" t="s">
        <v>3</v>
      </c>
      <c r="O12" t="s">
        <v>11</v>
      </c>
      <c r="P12" t="s">
        <v>5</v>
      </c>
      <c r="Q12" s="4">
        <v>0.220570482288824</v>
      </c>
      <c r="R12" s="5">
        <v>6.8261163851837598E-6</v>
      </c>
      <c r="S12" s="4">
        <v>0.35809523579784203</v>
      </c>
      <c r="T12" s="4">
        <v>4.9471560081026499E-4</v>
      </c>
      <c r="U12" s="4">
        <v>0.12529040876439301</v>
      </c>
      <c r="V12" s="4">
        <v>2.1671805370873799E-2</v>
      </c>
      <c r="W12" s="4">
        <v>0.65118795264834406</v>
      </c>
      <c r="X12" s="4">
        <v>0.76606030584124996</v>
      </c>
      <c r="Y12" s="4">
        <v>1.3141184857134102E-4</v>
      </c>
      <c r="Z12" s="4"/>
      <c r="AA12" s="4"/>
      <c r="AB12" s="4"/>
      <c r="AC12" s="4"/>
      <c r="AD12" s="4"/>
      <c r="AE12" s="4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</row>
    <row r="13" spans="1:248">
      <c r="B13" s="1">
        <v>2.99446853988359E-2</v>
      </c>
      <c r="C13" s="1">
        <v>0.15985171837616999</v>
      </c>
      <c r="D13" s="1">
        <v>-0.37376911865076201</v>
      </c>
      <c r="E13" s="2">
        <v>0.23684643024516</v>
      </c>
      <c r="F13" s="2">
        <v>0.92426276072245706</v>
      </c>
      <c r="G13" s="2">
        <v>-0.94146190230329907</v>
      </c>
      <c r="H13" s="3">
        <v>0.19580312307311701</v>
      </c>
      <c r="I13" s="3">
        <v>0.65907233211002203</v>
      </c>
      <c r="J13" s="3">
        <v>-1.1701029723616601</v>
      </c>
      <c r="K13" t="s">
        <v>18</v>
      </c>
      <c r="L13" s="4" t="s">
        <v>19</v>
      </c>
      <c r="M13" t="s">
        <v>2</v>
      </c>
      <c r="N13" t="s">
        <v>3</v>
      </c>
      <c r="O13" t="s">
        <v>11</v>
      </c>
      <c r="P13" t="s">
        <v>5</v>
      </c>
      <c r="Q13" s="4">
        <v>0.97570339877736001</v>
      </c>
      <c r="R13" s="4">
        <v>0.74756798710854511</v>
      </c>
      <c r="S13" s="4">
        <v>0.64236661145669804</v>
      </c>
      <c r="T13" s="4">
        <v>0.69582378944128997</v>
      </c>
      <c r="U13" s="4">
        <v>5.6491892337546097E-2</v>
      </c>
      <c r="V13" s="4">
        <v>4.0493909579667697E-2</v>
      </c>
      <c r="W13" s="4">
        <v>0.73437795342609102</v>
      </c>
      <c r="X13" s="4">
        <v>0.15489664361948902</v>
      </c>
      <c r="Y13" s="4">
        <v>9.2106754133054313E-3</v>
      </c>
      <c r="Z13" s="4"/>
      <c r="AA13" s="4"/>
      <c r="AB13" s="4"/>
      <c r="AC13" s="4"/>
      <c r="AD13" s="4"/>
      <c r="AE13" s="4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</row>
    <row r="14" spans="1:248">
      <c r="B14" s="1">
        <v>0.19719011338529302</v>
      </c>
      <c r="C14" s="1">
        <v>1.3125788877376401</v>
      </c>
      <c r="D14" s="1">
        <v>-0.54196938203289902</v>
      </c>
      <c r="E14" s="2">
        <v>1.34634868505581</v>
      </c>
      <c r="F14" s="2">
        <v>0.91688595845788312</v>
      </c>
      <c r="G14" s="2">
        <v>-1.8462894043238101</v>
      </c>
      <c r="H14" s="3">
        <v>-0.66636465400992106</v>
      </c>
      <c r="I14" s="3">
        <v>-0.62136350846289701</v>
      </c>
      <c r="J14" s="3">
        <v>-2.74032866613712</v>
      </c>
      <c r="K14" t="s">
        <v>20</v>
      </c>
      <c r="L14" s="4" t="s">
        <v>21</v>
      </c>
      <c r="M14" t="s">
        <v>2</v>
      </c>
      <c r="N14" t="s">
        <v>3</v>
      </c>
      <c r="O14" t="s">
        <v>11</v>
      </c>
      <c r="P14" t="s">
        <v>5</v>
      </c>
      <c r="Q14" s="4">
        <v>0.82524994029504994</v>
      </c>
      <c r="R14" s="4">
        <v>5.9209172648728003E-3</v>
      </c>
      <c r="S14" s="4">
        <v>0.51299113780063399</v>
      </c>
      <c r="T14" s="4">
        <v>7.4090264339097709E-3</v>
      </c>
      <c r="U14" s="4">
        <v>0.10365322884968201</v>
      </c>
      <c r="V14" s="4">
        <v>4.3239597201938601E-4</v>
      </c>
      <c r="W14" s="4">
        <v>0.21164579010314999</v>
      </c>
      <c r="X14" s="4">
        <v>0.253479634467496</v>
      </c>
      <c r="Y14" s="5">
        <v>1.19782605294831E-6</v>
      </c>
      <c r="Z14" s="4"/>
      <c r="AA14" s="4"/>
      <c r="AB14" s="4"/>
      <c r="AC14" s="4"/>
      <c r="AD14" s="4"/>
      <c r="AE14" s="4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</row>
    <row r="15" spans="1:248">
      <c r="B15" s="1">
        <v>1.55372683632088</v>
      </c>
      <c r="C15" s="1">
        <v>3.4236327810646099</v>
      </c>
      <c r="D15" s="1">
        <v>-0.27111045587772103</v>
      </c>
      <c r="E15" s="2">
        <v>2.4964288107994301</v>
      </c>
      <c r="F15" s="2">
        <v>0.89179152844648102</v>
      </c>
      <c r="G15" s="2">
        <v>-1.5664618676572699</v>
      </c>
      <c r="H15" s="3">
        <v>0.44088677070969201</v>
      </c>
      <c r="I15" s="3">
        <v>0.23174124747460703</v>
      </c>
      <c r="J15" s="3">
        <v>-1.26894308683032</v>
      </c>
      <c r="K15" t="s">
        <v>22</v>
      </c>
      <c r="L15" s="4" t="s">
        <v>23</v>
      </c>
      <c r="M15" t="s">
        <v>2</v>
      </c>
      <c r="N15" t="s">
        <v>3</v>
      </c>
      <c r="O15" t="s">
        <v>24</v>
      </c>
      <c r="P15" t="s">
        <v>5</v>
      </c>
      <c r="Q15" s="4">
        <v>2.0982448045249701E-2</v>
      </c>
      <c r="R15" s="5">
        <v>2.2775705184334099E-7</v>
      </c>
      <c r="S15" s="4">
        <v>0.84561185089427704</v>
      </c>
      <c r="T15" s="5">
        <v>9.4307688707926006E-5</v>
      </c>
      <c r="U15" s="4">
        <v>0.22205482902503501</v>
      </c>
      <c r="V15" s="4">
        <v>1.39801906783092E-2</v>
      </c>
      <c r="W15" s="4">
        <v>0.55188665510735302</v>
      </c>
      <c r="X15" s="4">
        <v>0.77878637250538807</v>
      </c>
      <c r="Y15" s="4">
        <v>4.6816202932681399E-2</v>
      </c>
      <c r="Z15" s="4"/>
      <c r="AA15" s="4"/>
      <c r="AB15" s="4"/>
      <c r="AC15" s="4"/>
      <c r="AD15" s="4"/>
      <c r="AE15" s="4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</row>
    <row r="16" spans="1:248">
      <c r="B16" s="1">
        <v>0.77474822219710004</v>
      </c>
      <c r="C16" s="1">
        <v>1.6109276897373199</v>
      </c>
      <c r="D16" s="1">
        <v>-4.8268472798611101E-2</v>
      </c>
      <c r="E16" s="2">
        <v>1.1692356042494001</v>
      </c>
      <c r="F16" s="2">
        <v>0.84774989695745406</v>
      </c>
      <c r="G16" s="2">
        <v>-1.27845254511576</v>
      </c>
      <c r="H16" s="3">
        <v>0.49169531949060102</v>
      </c>
      <c r="I16" s="3">
        <v>0.31581096496854205</v>
      </c>
      <c r="J16" s="3">
        <v>-1.1964459326569901</v>
      </c>
      <c r="K16" t="s">
        <v>25</v>
      </c>
      <c r="L16" s="4" t="s">
        <v>26</v>
      </c>
      <c r="M16" t="s">
        <v>2</v>
      </c>
      <c r="N16" t="s">
        <v>3</v>
      </c>
      <c r="O16" t="s">
        <v>11</v>
      </c>
      <c r="P16" t="s">
        <v>5</v>
      </c>
      <c r="Q16" s="4">
        <v>8.2027768753504496E-2</v>
      </c>
      <c r="R16" s="5">
        <v>4.1451112610137503E-5</v>
      </c>
      <c r="S16" s="4">
        <v>0.96513313579383209</v>
      </c>
      <c r="T16" s="4">
        <v>3.1612426758786203E-3</v>
      </c>
      <c r="U16" s="4">
        <v>5.0116535057260499E-2</v>
      </c>
      <c r="V16" s="4">
        <v>1.7233006465816102E-3</v>
      </c>
      <c r="W16" s="4">
        <v>0.24665812910033602</v>
      </c>
      <c r="X16" s="4">
        <v>0.49721628025260806</v>
      </c>
      <c r="Y16" s="4">
        <v>3.0180552865779701E-3</v>
      </c>
      <c r="Z16" s="4"/>
      <c r="AA16" s="4"/>
      <c r="AB16" s="4"/>
      <c r="AC16" s="4"/>
      <c r="AD16" s="4"/>
      <c r="AE16" s="4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</row>
    <row r="17" spans="2:248">
      <c r="B17" s="1">
        <v>0.179427003023684</v>
      </c>
      <c r="C17" s="1">
        <v>1.72823828240357</v>
      </c>
      <c r="D17" s="1">
        <v>-0.11351854158119501</v>
      </c>
      <c r="E17" s="2">
        <v>1.29327115739863</v>
      </c>
      <c r="F17" s="2">
        <v>0.83556632645435003</v>
      </c>
      <c r="G17" s="2">
        <v>-1.7187672872053401</v>
      </c>
      <c r="H17" s="3">
        <v>-0.51434767276718107</v>
      </c>
      <c r="I17" s="3">
        <v>0.14155939109856802</v>
      </c>
      <c r="J17" s="3">
        <v>-2.8512090693667798</v>
      </c>
      <c r="K17" t="s">
        <v>27</v>
      </c>
      <c r="L17" s="4" t="s">
        <v>28</v>
      </c>
      <c r="M17" t="s">
        <v>2</v>
      </c>
      <c r="N17" t="s">
        <v>3</v>
      </c>
      <c r="O17" t="s">
        <v>11</v>
      </c>
      <c r="P17" t="s">
        <v>5</v>
      </c>
      <c r="Q17" s="4">
        <v>0.83823090574892511</v>
      </c>
      <c r="R17" s="4">
        <v>2.54167223735985E-4</v>
      </c>
      <c r="S17" s="4">
        <v>0.92805740677343906</v>
      </c>
      <c r="T17" s="4">
        <v>7.7680268895493204E-3</v>
      </c>
      <c r="U17" s="4">
        <v>0.12954740304766901</v>
      </c>
      <c r="V17" s="4">
        <v>6.6699967349450001E-4</v>
      </c>
      <c r="W17" s="4">
        <v>0.33758850387929001</v>
      </c>
      <c r="X17" s="4">
        <v>0.83155481936893005</v>
      </c>
      <c r="Y17" s="5">
        <v>3.1889861381069198E-7</v>
      </c>
      <c r="Z17" s="4"/>
      <c r="AA17" s="4"/>
      <c r="AB17" s="4"/>
      <c r="AC17" s="4"/>
      <c r="AD17" s="4"/>
      <c r="AE17" s="4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</row>
    <row r="18" spans="2:248">
      <c r="B18" s="1">
        <v>1.1622674129441599</v>
      </c>
      <c r="C18" s="1">
        <v>3.47946377017018</v>
      </c>
      <c r="D18" s="1">
        <v>-0.19344220767413903</v>
      </c>
      <c r="E18" s="2">
        <v>2.4901421816928302</v>
      </c>
      <c r="F18" s="2">
        <v>0.75380617928303906</v>
      </c>
      <c r="G18" s="2">
        <v>-1.7701301087705699</v>
      </c>
      <c r="H18" s="3">
        <v>0.16745677229172901</v>
      </c>
      <c r="I18" s="3">
        <v>-8.0568356472086905E-2</v>
      </c>
      <c r="J18" s="3">
        <v>-1.58091004725218</v>
      </c>
      <c r="K18" t="s">
        <v>29</v>
      </c>
      <c r="L18" s="4" t="s">
        <v>30</v>
      </c>
      <c r="M18" t="s">
        <v>2</v>
      </c>
      <c r="N18" t="s">
        <v>3</v>
      </c>
      <c r="O18" t="s">
        <v>11</v>
      </c>
      <c r="P18" t="s">
        <v>12</v>
      </c>
      <c r="Q18" s="4">
        <v>6.5886448077932008E-2</v>
      </c>
      <c r="R18" s="5">
        <v>2.6369382164325003E-8</v>
      </c>
      <c r="S18" s="4">
        <v>0.88583219536627</v>
      </c>
      <c r="T18" s="5">
        <v>2.7180552153161603E-5</v>
      </c>
      <c r="U18" s="4">
        <v>0.26841317425228201</v>
      </c>
      <c r="V18" s="4">
        <v>2.3858812288087001E-3</v>
      </c>
      <c r="W18" s="4">
        <v>0.8298717299412891</v>
      </c>
      <c r="X18" s="4">
        <v>0.92111552721979206</v>
      </c>
      <c r="Y18" s="4">
        <v>6.0658182433203801E-3</v>
      </c>
      <c r="Z18" s="4"/>
      <c r="AA18" s="4"/>
      <c r="AB18" s="4"/>
      <c r="AC18" s="4"/>
      <c r="AD18" s="4"/>
      <c r="AE18" s="4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</row>
    <row r="19" spans="2:248">
      <c r="B19" s="1">
        <v>0.20899384285863601</v>
      </c>
      <c r="C19" s="1">
        <v>0.25918064016572201</v>
      </c>
      <c r="D19" s="1">
        <v>-0.83490037145741802</v>
      </c>
      <c r="E19" s="2">
        <v>0.50578774087947109</v>
      </c>
      <c r="F19" s="2">
        <v>0.66413775804035902</v>
      </c>
      <c r="G19" s="2">
        <v>-0.99319025984520504</v>
      </c>
      <c r="H19" s="3">
        <v>0.21906140646865999</v>
      </c>
      <c r="I19" s="3">
        <v>0.146593063863523</v>
      </c>
      <c r="J19" s="3">
        <v>-1.72956181902774</v>
      </c>
      <c r="K19" t="s">
        <v>31</v>
      </c>
      <c r="L19" s="4" t="s">
        <v>32</v>
      </c>
      <c r="M19" t="s">
        <v>2</v>
      </c>
      <c r="N19" t="s">
        <v>3</v>
      </c>
      <c r="O19" t="s">
        <v>4</v>
      </c>
      <c r="P19" t="s">
        <v>5</v>
      </c>
      <c r="Q19" s="4">
        <v>0.72311939084781207</v>
      </c>
      <c r="R19" s="4">
        <v>0.49914149634438204</v>
      </c>
      <c r="S19" s="4">
        <v>7.7973587286004009E-2</v>
      </c>
      <c r="T19" s="4">
        <v>0.19970559909609401</v>
      </c>
      <c r="U19" s="4">
        <v>0.10461192502136801</v>
      </c>
      <c r="V19" s="4">
        <v>8.0150570218335306E-3</v>
      </c>
      <c r="W19" s="4">
        <v>0.62834812572195708</v>
      </c>
      <c r="X19" s="4">
        <v>0.76133281292314703</v>
      </c>
      <c r="Y19" s="5">
        <v>1.1720844251192899E-5</v>
      </c>
      <c r="Z19" s="4"/>
      <c r="AA19" s="4"/>
      <c r="AB19" s="4"/>
      <c r="AC19" s="4"/>
      <c r="AD19" s="4"/>
      <c r="AE19" s="4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</row>
    <row r="20" spans="2:248">
      <c r="B20" s="1">
        <v>0.71491283364682401</v>
      </c>
      <c r="C20" s="1">
        <v>1.84529149506321</v>
      </c>
      <c r="D20" s="1">
        <v>-0.66564137224571107</v>
      </c>
      <c r="E20" s="2">
        <v>1.7452468544740198</v>
      </c>
      <c r="F20" s="2">
        <v>0.65055268710270708</v>
      </c>
      <c r="G20" s="2">
        <v>-1.04823991407034</v>
      </c>
      <c r="H20" s="3">
        <v>0.53309745156300803</v>
      </c>
      <c r="I20" s="3">
        <v>0.47548235833229202</v>
      </c>
      <c r="J20" s="3">
        <v>-1.1582366546613601</v>
      </c>
      <c r="K20" t="s">
        <v>33</v>
      </c>
      <c r="L20" s="4" t="s">
        <v>34</v>
      </c>
      <c r="M20" t="s">
        <v>2</v>
      </c>
      <c r="N20" t="s">
        <v>3</v>
      </c>
      <c r="O20" t="s">
        <v>11</v>
      </c>
      <c r="P20" t="s">
        <v>5</v>
      </c>
      <c r="Q20" s="4">
        <v>0.24276560100757502</v>
      </c>
      <c r="R20" s="4">
        <v>1.7571500330316301E-4</v>
      </c>
      <c r="S20" s="4">
        <v>0.38624507466708302</v>
      </c>
      <c r="T20" s="4">
        <v>6.1901082011828808E-4</v>
      </c>
      <c r="U20" s="4">
        <v>0.287668837784543</v>
      </c>
      <c r="V20" s="4">
        <v>4.62393141593576E-2</v>
      </c>
      <c r="W20" s="4">
        <v>0.33784554220763102</v>
      </c>
      <c r="X20" s="4">
        <v>0.40749014713356102</v>
      </c>
      <c r="Y20" s="4">
        <v>2.45092516678308E-2</v>
      </c>
      <c r="Z20" s="4"/>
      <c r="AA20" s="4"/>
      <c r="AB20" s="4"/>
      <c r="AC20" s="4"/>
      <c r="AD20" s="4"/>
      <c r="AE20" s="4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</row>
    <row r="21" spans="2:248">
      <c r="B21" s="1">
        <v>0.29740740097402801</v>
      </c>
      <c r="C21" s="1">
        <v>0.97002400400526612</v>
      </c>
      <c r="D21" s="1">
        <v>-0.147499732911126</v>
      </c>
      <c r="E21" s="2">
        <v>0.46078168137973602</v>
      </c>
      <c r="F21" s="2">
        <v>0.63360292299313103</v>
      </c>
      <c r="G21" s="2">
        <v>-1.1243761554566301</v>
      </c>
      <c r="H21" s="3">
        <v>-0.256829701922964</v>
      </c>
      <c r="I21" s="3">
        <v>5.83514893223906E-2</v>
      </c>
      <c r="J21" s="3">
        <v>-1.90876466588885</v>
      </c>
      <c r="K21" t="s">
        <v>35</v>
      </c>
      <c r="L21" s="4" t="s">
        <v>36</v>
      </c>
      <c r="M21" t="s">
        <v>2</v>
      </c>
      <c r="N21" t="s">
        <v>3</v>
      </c>
      <c r="O21" t="s">
        <v>11</v>
      </c>
      <c r="P21" t="s">
        <v>5</v>
      </c>
      <c r="Q21" s="4">
        <v>0.58898713435557204</v>
      </c>
      <c r="R21" s="4">
        <v>6.3498289549059408E-3</v>
      </c>
      <c r="S21" s="4">
        <v>0.8642829129147771</v>
      </c>
      <c r="T21" s="4">
        <v>0.26828324887745403</v>
      </c>
      <c r="U21" s="4">
        <v>0.13732924964912802</v>
      </c>
      <c r="V21" s="4">
        <v>3.5128822803307401E-3</v>
      </c>
      <c r="W21" s="4">
        <v>0.56926120722746409</v>
      </c>
      <c r="X21" s="4">
        <v>0.91349416795527105</v>
      </c>
      <c r="Y21" s="5">
        <v>3.7349765810248997E-6</v>
      </c>
      <c r="Z21" s="4"/>
      <c r="AA21" s="4"/>
      <c r="AB21" s="4"/>
      <c r="AC21" s="4"/>
      <c r="AD21" s="4"/>
      <c r="AE21" s="4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</row>
    <row r="22" spans="2:248">
      <c r="B22" s="1">
        <v>-0.91391852275058505</v>
      </c>
      <c r="C22" s="1">
        <v>-2.5668731986745401</v>
      </c>
      <c r="D22" s="1">
        <v>5.7522860056659297E-2</v>
      </c>
      <c r="E22" s="2">
        <v>-0.637403606281016</v>
      </c>
      <c r="F22" s="2">
        <v>0.49320818666403504</v>
      </c>
      <c r="G22" s="2">
        <v>0.11950291613285101</v>
      </c>
      <c r="H22" s="3">
        <v>-0.26958472697118602</v>
      </c>
      <c r="I22" s="3">
        <v>-0.49182463140979604</v>
      </c>
      <c r="J22" s="3">
        <v>-8.4638414058863604E-2</v>
      </c>
      <c r="K22" t="s">
        <v>37</v>
      </c>
      <c r="L22" s="4" t="s">
        <v>38</v>
      </c>
      <c r="M22" t="s">
        <v>2</v>
      </c>
      <c r="N22" t="s">
        <v>3</v>
      </c>
      <c r="O22" t="s">
        <v>39</v>
      </c>
      <c r="P22" t="s">
        <v>5</v>
      </c>
      <c r="Q22" s="4">
        <v>0.34689233279867304</v>
      </c>
      <c r="R22" s="4">
        <v>4.5823855465854004E-4</v>
      </c>
      <c r="S22" s="4">
        <v>0.98085456374865609</v>
      </c>
      <c r="T22" s="4">
        <v>0.49093196836013403</v>
      </c>
      <c r="U22" s="4">
        <v>0.66194909812686409</v>
      </c>
      <c r="V22" s="4">
        <v>0.93130282867031411</v>
      </c>
      <c r="W22" s="4">
        <v>0.79142509964286811</v>
      </c>
      <c r="X22" s="4">
        <v>0.59461148245935103</v>
      </c>
      <c r="Y22" s="4">
        <v>0.94386496563479305</v>
      </c>
      <c r="Z22" s="4"/>
      <c r="AA22" s="4"/>
      <c r="AB22" s="4"/>
      <c r="AC22" s="4"/>
      <c r="AD22" s="4"/>
      <c r="AE22" s="4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</row>
    <row r="23" spans="2:248">
      <c r="B23" s="1">
        <v>0.68709348962016703</v>
      </c>
      <c r="C23" s="1">
        <v>1.9290531937969599</v>
      </c>
      <c r="D23" s="1">
        <v>0.33808759221749501</v>
      </c>
      <c r="E23" s="2">
        <v>1.7984875853156401</v>
      </c>
      <c r="F23" s="2">
        <v>0.41635063229675601</v>
      </c>
      <c r="G23" s="2">
        <v>-1.3752190635184001</v>
      </c>
      <c r="H23" s="3">
        <v>0.42612401514326997</v>
      </c>
      <c r="I23" s="3">
        <v>-8.6503950459238005E-2</v>
      </c>
      <c r="J23" s="3">
        <v>-1.24105547782058</v>
      </c>
      <c r="K23" t="s">
        <v>40</v>
      </c>
      <c r="L23" s="4" t="s">
        <v>41</v>
      </c>
      <c r="M23" t="s">
        <v>2</v>
      </c>
      <c r="N23" t="s">
        <v>3</v>
      </c>
      <c r="O23" t="s">
        <v>11</v>
      </c>
      <c r="P23" t="s">
        <v>5</v>
      </c>
      <c r="Q23" s="4">
        <v>0.33549388806874803</v>
      </c>
      <c r="R23" s="4">
        <v>3.7415905948655505E-4</v>
      </c>
      <c r="S23" s="4">
        <v>0.76663963374975208</v>
      </c>
      <c r="T23" s="4">
        <v>1.39423526671117E-3</v>
      </c>
      <c r="U23" s="4">
        <v>0.60220815056325505</v>
      </c>
      <c r="V23" s="4">
        <v>1.7175145230832599E-2</v>
      </c>
      <c r="W23" s="4">
        <v>0.51861626576903808</v>
      </c>
      <c r="X23" s="4">
        <v>0.9143273492901921</v>
      </c>
      <c r="Y23" s="4">
        <v>3.06510010139865E-2</v>
      </c>
      <c r="Z23" s="4"/>
      <c r="AA23" s="4"/>
      <c r="AB23" s="4"/>
      <c r="AC23" s="4"/>
      <c r="AD23" s="4"/>
      <c r="AE23" s="4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</row>
    <row r="24" spans="2:248">
      <c r="B24" s="1">
        <v>-1.02493373322758E-2</v>
      </c>
      <c r="C24" s="1">
        <v>0.19155860840107503</v>
      </c>
      <c r="D24" s="1">
        <v>-1.66384696168747E-2</v>
      </c>
      <c r="E24" s="2">
        <v>-0.14700809955268201</v>
      </c>
      <c r="F24" s="2">
        <v>0.277418749791362</v>
      </c>
      <c r="G24" s="2">
        <v>-0.80326432086134902</v>
      </c>
      <c r="H24" s="3">
        <v>-0.97005500805156608</v>
      </c>
      <c r="I24" s="3">
        <v>0.19718743838509001</v>
      </c>
      <c r="J24" s="3">
        <v>-2.1269816014118299</v>
      </c>
      <c r="K24" t="s">
        <v>42</v>
      </c>
      <c r="L24" s="4" t="s">
        <v>43</v>
      </c>
      <c r="M24" t="s">
        <v>2</v>
      </c>
      <c r="N24" t="s">
        <v>3</v>
      </c>
      <c r="O24" t="s">
        <v>11</v>
      </c>
      <c r="P24" t="s">
        <v>5</v>
      </c>
      <c r="Q24" s="4">
        <v>0.98936024142855905</v>
      </c>
      <c r="R24" s="4">
        <v>0.60999883905772501</v>
      </c>
      <c r="S24" s="4">
        <v>0.98712804011215705</v>
      </c>
      <c r="T24" s="4">
        <v>0.76835605228661608</v>
      </c>
      <c r="U24" s="4">
        <v>0.56669154497173402</v>
      </c>
      <c r="V24" s="4">
        <v>2.5482778410260198E-2</v>
      </c>
      <c r="W24" s="4">
        <v>4.9946489607709003E-3</v>
      </c>
      <c r="X24" s="4">
        <v>0.64885228419297902</v>
      </c>
      <c r="Y24" s="5">
        <v>1.4205432553136701E-7</v>
      </c>
      <c r="Z24" s="4"/>
      <c r="AA24" s="4"/>
      <c r="AB24" s="4"/>
      <c r="AC24" s="4"/>
      <c r="AD24" s="4"/>
      <c r="AE24" s="4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</row>
    <row r="25" spans="2:248">
      <c r="B25" s="1">
        <v>0.10976476731052101</v>
      </c>
      <c r="C25" s="1">
        <v>0.66512367712265508</v>
      </c>
      <c r="D25" s="1">
        <v>-6.3582850170127395E-2</v>
      </c>
      <c r="E25" s="2">
        <v>0.66691972696106705</v>
      </c>
      <c r="F25" s="2">
        <v>0.27477267954435303</v>
      </c>
      <c r="G25" s="2">
        <v>-0.49732716478273803</v>
      </c>
      <c r="H25" s="3">
        <v>1.0114351946370199</v>
      </c>
      <c r="I25" s="3">
        <v>0.13718356882413901</v>
      </c>
      <c r="J25" s="3">
        <v>0.21978520720950401</v>
      </c>
      <c r="K25" t="s">
        <v>44</v>
      </c>
      <c r="L25" s="4" t="s">
        <v>45</v>
      </c>
      <c r="M25" t="s">
        <v>2</v>
      </c>
      <c r="N25" t="s">
        <v>3</v>
      </c>
      <c r="O25" t="s">
        <v>11</v>
      </c>
      <c r="P25" t="s">
        <v>5</v>
      </c>
      <c r="Q25" s="4">
        <v>0.80243954064792911</v>
      </c>
      <c r="R25" s="4">
        <v>5.4984005545115908E-3</v>
      </c>
      <c r="S25" s="4">
        <v>0.92275807908269403</v>
      </c>
      <c r="T25" s="4">
        <v>8.2374949516015109E-3</v>
      </c>
      <c r="U25" s="4">
        <v>0.39040989885721405</v>
      </c>
      <c r="V25" s="4">
        <v>6.0730219484245701E-2</v>
      </c>
      <c r="W25" s="5">
        <v>9.4922555912387518E-5</v>
      </c>
      <c r="X25" s="4">
        <v>0.66558023592370907</v>
      </c>
      <c r="Y25" s="4">
        <v>0.46143922020631106</v>
      </c>
      <c r="Z25" s="4"/>
      <c r="AA25" s="4"/>
      <c r="AB25" s="4"/>
      <c r="AC25" s="4"/>
      <c r="AD25" s="4"/>
      <c r="AE25" s="4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</row>
    <row r="26" spans="2:248">
      <c r="B26" s="1">
        <v>-0.10765335909389301</v>
      </c>
      <c r="C26" s="1">
        <v>0.54190256011538507</v>
      </c>
      <c r="D26" s="1">
        <v>0.18350033632694401</v>
      </c>
      <c r="E26" s="2">
        <v>0.69355109965096506</v>
      </c>
      <c r="F26" s="2">
        <v>0.22753887138042503</v>
      </c>
      <c r="G26" s="2">
        <v>-0.67174511750467403</v>
      </c>
      <c r="H26" s="3">
        <v>0.29769334980013701</v>
      </c>
      <c r="I26" s="3">
        <v>0.17431574273945102</v>
      </c>
      <c r="J26" s="3">
        <v>-1.3633457946751899</v>
      </c>
      <c r="K26" t="s">
        <v>46</v>
      </c>
      <c r="L26" s="4" t="s">
        <v>47</v>
      </c>
      <c r="M26" t="s">
        <v>2</v>
      </c>
      <c r="N26" t="s">
        <v>3</v>
      </c>
      <c r="O26" t="s">
        <v>11</v>
      </c>
      <c r="P26" t="s">
        <v>5</v>
      </c>
      <c r="Q26" s="4">
        <v>0.86052599764251403</v>
      </c>
      <c r="R26" s="4">
        <v>8.7493573635854097E-2</v>
      </c>
      <c r="S26" s="4">
        <v>0.79142669037007307</v>
      </c>
      <c r="T26" s="4">
        <v>3.8095651336868298E-2</v>
      </c>
      <c r="U26" s="4">
        <v>0.63776464185253301</v>
      </c>
      <c r="V26" s="4">
        <v>5.2133383386222899E-2</v>
      </c>
      <c r="W26" s="4">
        <v>0.42914605802781602</v>
      </c>
      <c r="X26" s="4">
        <v>0.67722243659687809</v>
      </c>
      <c r="Y26" s="5">
        <v>8.8410589001981007E-5</v>
      </c>
      <c r="Z26" s="4"/>
      <c r="AA26" s="4"/>
      <c r="AB26" s="4"/>
      <c r="AC26" s="4"/>
      <c r="AD26" s="4"/>
      <c r="AE26" s="4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</row>
    <row r="27" spans="2:248">
      <c r="B27" s="1">
        <v>3.8533137065433799E-2</v>
      </c>
      <c r="C27" s="1">
        <v>-0.16291024566624901</v>
      </c>
      <c r="D27" s="1">
        <v>-6.7749267102682295E-2</v>
      </c>
      <c r="E27" s="2">
        <v>-7.2651338081779898E-2</v>
      </c>
      <c r="F27" s="2">
        <v>0.21866306645505201</v>
      </c>
      <c r="G27" s="2">
        <v>-1.2145262237344001</v>
      </c>
      <c r="H27" s="3">
        <v>-1.4309809419241499</v>
      </c>
      <c r="I27" s="3">
        <v>-1.5148236221285001</v>
      </c>
      <c r="J27" s="3">
        <v>-4.3518772534479897</v>
      </c>
      <c r="K27" t="s">
        <v>48</v>
      </c>
      <c r="L27" s="4" t="s">
        <v>49</v>
      </c>
      <c r="M27" t="s">
        <v>2</v>
      </c>
      <c r="N27" t="s">
        <v>3</v>
      </c>
      <c r="O27" t="s">
        <v>11</v>
      </c>
      <c r="P27" t="s">
        <v>5</v>
      </c>
      <c r="Q27" s="4">
        <v>0.97680607886778503</v>
      </c>
      <c r="R27" s="4">
        <v>0.81586528512925904</v>
      </c>
      <c r="S27" s="4">
        <v>0.96895361777414712</v>
      </c>
      <c r="T27" s="4">
        <v>0.94413015261211208</v>
      </c>
      <c r="U27" s="4">
        <v>0.83102661470819505</v>
      </c>
      <c r="V27" s="4">
        <v>5.5960072834839301E-2</v>
      </c>
      <c r="W27" s="4">
        <v>1.7807174832741898E-2</v>
      </c>
      <c r="X27" s="4">
        <v>1.2592848152685899E-2</v>
      </c>
      <c r="Y27" s="5">
        <v>5.9340445379247303E-9</v>
      </c>
      <c r="Z27" s="4"/>
      <c r="AA27" s="4"/>
      <c r="AB27" s="4"/>
      <c r="AC27" s="4"/>
      <c r="AD27" s="4"/>
      <c r="AE27" s="4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</row>
    <row r="28" spans="2:248">
      <c r="B28" s="1">
        <v>0.10630362528412</v>
      </c>
      <c r="C28" s="1">
        <v>-0.165776610477886</v>
      </c>
      <c r="D28" s="1">
        <v>-5.4427147262297006E-2</v>
      </c>
      <c r="E28" s="2">
        <v>2.5645569310649201E-2</v>
      </c>
      <c r="F28" s="2">
        <v>0.19869373475958302</v>
      </c>
      <c r="G28" s="2">
        <v>-0.43807416966120605</v>
      </c>
      <c r="H28" s="3">
        <v>0.10183795779910301</v>
      </c>
      <c r="I28" s="3">
        <v>0.29932003769135501</v>
      </c>
      <c r="J28" s="3">
        <v>-1.9454818860263501</v>
      </c>
      <c r="K28" t="s">
        <v>50</v>
      </c>
      <c r="L28" s="4" t="s">
        <v>51</v>
      </c>
      <c r="M28" t="s">
        <v>2</v>
      </c>
      <c r="N28" t="s">
        <v>3</v>
      </c>
      <c r="O28" t="s">
        <v>11</v>
      </c>
      <c r="P28" t="s">
        <v>5</v>
      </c>
      <c r="Q28" s="4">
        <v>0.84996247607841402</v>
      </c>
      <c r="R28" s="4">
        <v>0.61781449508743103</v>
      </c>
      <c r="S28" s="4">
        <v>0.94770881364363202</v>
      </c>
      <c r="T28" s="4">
        <v>0.96151169478794107</v>
      </c>
      <c r="U28" s="4">
        <v>0.66392679808904709</v>
      </c>
      <c r="V28" s="4">
        <v>0.19814049198506301</v>
      </c>
      <c r="W28" s="4">
        <v>0.80697775412673611</v>
      </c>
      <c r="X28" s="4">
        <v>0.38871472846428701</v>
      </c>
      <c r="Y28" s="5">
        <v>7.3107780966757896E-8</v>
      </c>
      <c r="Z28" s="4"/>
      <c r="AA28" s="4"/>
      <c r="AB28" s="4"/>
      <c r="AC28" s="4"/>
      <c r="AD28" s="4"/>
      <c r="AE28" s="4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</row>
    <row r="29" spans="2:248">
      <c r="B29" s="1">
        <v>-0.13134245134147202</v>
      </c>
      <c r="C29" s="1">
        <v>8.5586329234019792E-2</v>
      </c>
      <c r="D29" s="1">
        <v>-0.20296991751579302</v>
      </c>
      <c r="E29" s="2">
        <v>0.23231325136257702</v>
      </c>
      <c r="F29" s="2">
        <v>0.18424541588036</v>
      </c>
      <c r="G29" s="2">
        <v>-0.49504184582293603</v>
      </c>
      <c r="H29" s="3">
        <v>-0.63890389929454205</v>
      </c>
      <c r="I29" s="3">
        <v>-0.51864073689142409</v>
      </c>
      <c r="J29" s="3">
        <v>-2.8519261239042701</v>
      </c>
      <c r="K29" t="s">
        <v>52</v>
      </c>
      <c r="L29" s="4" t="s">
        <v>53</v>
      </c>
      <c r="M29" t="s">
        <v>2</v>
      </c>
      <c r="N29" t="s">
        <v>3</v>
      </c>
      <c r="O29" t="s">
        <v>54</v>
      </c>
      <c r="P29" t="s">
        <v>5</v>
      </c>
      <c r="Q29" s="4">
        <v>0.86775816917045412</v>
      </c>
      <c r="R29" s="4">
        <v>0.86354188225997608</v>
      </c>
      <c r="S29" s="4">
        <v>0.82449115152216701</v>
      </c>
      <c r="T29" s="4">
        <v>0.68430278593955307</v>
      </c>
      <c r="U29" s="4">
        <v>0.78923775897470105</v>
      </c>
      <c r="V29" s="4">
        <v>0.31003931108199201</v>
      </c>
      <c r="W29" s="4">
        <v>0.14308060043089402</v>
      </c>
      <c r="X29" s="4">
        <v>0.25446467880708601</v>
      </c>
      <c r="Y29" s="5">
        <v>1.91252999116093E-8</v>
      </c>
      <c r="Z29" s="4"/>
      <c r="AA29" s="4"/>
      <c r="AB29" s="4"/>
      <c r="AC29" s="4"/>
      <c r="AD29" s="4"/>
      <c r="AE29" s="4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</row>
    <row r="30" spans="2:248">
      <c r="B30" s="1">
        <v>-2.0575114400070098</v>
      </c>
      <c r="C30" s="1">
        <v>-1.6233279763239898</v>
      </c>
      <c r="D30" s="1">
        <v>5.6132984840119499E-2</v>
      </c>
      <c r="E30" s="2">
        <v>0.10893651300173302</v>
      </c>
      <c r="F30" s="2">
        <v>0.165967578461441</v>
      </c>
      <c r="G30" s="2">
        <v>0.28850035822415904</v>
      </c>
      <c r="H30" s="3">
        <v>-0.18076106967559502</v>
      </c>
      <c r="I30" s="3">
        <v>8.0276102547788497E-2</v>
      </c>
      <c r="J30" s="3">
        <v>-0.21651548391481701</v>
      </c>
      <c r="K30" t="s">
        <v>55</v>
      </c>
      <c r="L30" s="4" t="s">
        <v>56</v>
      </c>
      <c r="M30" t="s">
        <v>2</v>
      </c>
      <c r="N30" t="s">
        <v>3</v>
      </c>
      <c r="O30" t="s">
        <v>39</v>
      </c>
      <c r="P30" t="s">
        <v>57</v>
      </c>
      <c r="Q30" s="4">
        <v>1.7327822218074002E-4</v>
      </c>
      <c r="R30" s="4">
        <v>7.1799911597317104E-4</v>
      </c>
      <c r="S30" s="4">
        <v>0.96872123445697811</v>
      </c>
      <c r="T30" s="4">
        <v>0.89235939177175205</v>
      </c>
      <c r="U30" s="4">
        <v>0.8465596228070551</v>
      </c>
      <c r="V30" s="4">
        <v>0.68429897240396209</v>
      </c>
      <c r="W30" s="4">
        <v>0.78656835721800111</v>
      </c>
      <c r="X30" s="4">
        <v>0.91021603648088811</v>
      </c>
      <c r="Y30" s="4">
        <v>0.74691303652620811</v>
      </c>
      <c r="Z30" s="4"/>
      <c r="AA30" s="4"/>
      <c r="AB30" s="4"/>
      <c r="AC30" s="4"/>
      <c r="AD30" s="4"/>
      <c r="AE30" s="4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</row>
    <row r="31" spans="2:248">
      <c r="B31" s="1">
        <v>-0.61542695718582308</v>
      </c>
      <c r="C31" s="1">
        <v>-1.2458205430439</v>
      </c>
      <c r="D31" s="1">
        <v>-0.46200906674172998</v>
      </c>
      <c r="E31" s="2">
        <v>-0.21008184608654901</v>
      </c>
      <c r="F31" s="2">
        <v>0.16529235000488501</v>
      </c>
      <c r="G31" s="2">
        <v>4.45928412450112E-2</v>
      </c>
      <c r="H31" s="3">
        <v>-1.7135581324804899E-2</v>
      </c>
      <c r="I31" s="3">
        <v>-0.21729985925686901</v>
      </c>
      <c r="J31" s="3">
        <v>-0.72994338127160507</v>
      </c>
      <c r="K31" t="s">
        <v>58</v>
      </c>
      <c r="L31" s="4" t="s">
        <v>59</v>
      </c>
      <c r="M31" t="s">
        <v>2</v>
      </c>
      <c r="N31" t="s">
        <v>3</v>
      </c>
      <c r="O31" t="s">
        <v>39</v>
      </c>
      <c r="P31" t="s">
        <v>5</v>
      </c>
      <c r="Q31" s="4">
        <v>0.46861737763864403</v>
      </c>
      <c r="R31" s="4">
        <v>3.44663168332216E-2</v>
      </c>
      <c r="S31" s="4">
        <v>0.69512198815834403</v>
      </c>
      <c r="T31" s="4">
        <v>0.82136614482101411</v>
      </c>
      <c r="U31" s="4">
        <v>0.88181210451412506</v>
      </c>
      <c r="V31" s="4">
        <v>0.97202264787935111</v>
      </c>
      <c r="W31" s="4">
        <v>0.98568415169796308</v>
      </c>
      <c r="X31" s="4">
        <v>0.79476893356635903</v>
      </c>
      <c r="Y31" s="4">
        <v>0.294170581617059</v>
      </c>
      <c r="Z31" s="4"/>
      <c r="AA31" s="4"/>
      <c r="AB31" s="4"/>
      <c r="AC31" s="4"/>
      <c r="AD31" s="4"/>
      <c r="AE31" s="4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  <c r="HU31" s="6"/>
      <c r="HV31" s="6"/>
      <c r="HW31" s="6"/>
      <c r="HX31" s="6"/>
      <c r="HY31" s="6"/>
      <c r="HZ31" s="6"/>
      <c r="IA31" s="6"/>
      <c r="IB31" s="6"/>
      <c r="IC31" s="6"/>
      <c r="ID31" s="6"/>
      <c r="IE31" s="6"/>
      <c r="IF31" s="6"/>
      <c r="IG31" s="6"/>
      <c r="IH31" s="6"/>
      <c r="II31" s="6"/>
      <c r="IJ31" s="6"/>
      <c r="IK31" s="6"/>
      <c r="IL31" s="6"/>
      <c r="IM31" s="6"/>
      <c r="IN31" s="6"/>
    </row>
    <row r="32" spans="2:248">
      <c r="B32" s="1">
        <v>-4.8689866599539201E-2</v>
      </c>
      <c r="C32" s="1">
        <v>0.15364954189851501</v>
      </c>
      <c r="D32" s="1">
        <v>-7.3744648890842895E-2</v>
      </c>
      <c r="E32" s="2">
        <v>0.67722122802495999</v>
      </c>
      <c r="F32" s="2">
        <v>0.16152160764527901</v>
      </c>
      <c r="G32" s="2">
        <v>-1.23497973146601</v>
      </c>
      <c r="H32" s="3">
        <v>-0.25088706637013902</v>
      </c>
      <c r="I32" s="3">
        <v>-0.35906836711183504</v>
      </c>
      <c r="J32" s="3">
        <v>-2.2507610678711201</v>
      </c>
      <c r="K32" t="s">
        <v>60</v>
      </c>
      <c r="L32" s="4" t="s">
        <v>61</v>
      </c>
      <c r="M32" t="s">
        <v>2</v>
      </c>
      <c r="N32" t="s">
        <v>3</v>
      </c>
      <c r="O32" t="s">
        <v>11</v>
      </c>
      <c r="P32" t="s">
        <v>5</v>
      </c>
      <c r="Q32" s="4">
        <v>0.9450976651002071</v>
      </c>
      <c r="R32" s="4">
        <v>0.67605760606340304</v>
      </c>
      <c r="S32" s="4">
        <v>0.93286935592836806</v>
      </c>
      <c r="T32" s="4">
        <v>4.5448537074441797E-2</v>
      </c>
      <c r="U32" s="4">
        <v>0.76448648255593998</v>
      </c>
      <c r="V32" s="4">
        <v>3.9357548893881301E-4</v>
      </c>
      <c r="W32" s="4">
        <v>0.52427883825205501</v>
      </c>
      <c r="X32" s="4">
        <v>0.33219006075080704</v>
      </c>
      <c r="Y32" s="5">
        <v>2.1412478492150902E-8</v>
      </c>
      <c r="Z32" s="4"/>
      <c r="AA32" s="4"/>
      <c r="AB32" s="4"/>
      <c r="AC32" s="4"/>
      <c r="AD32" s="4"/>
      <c r="AE32" s="4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</row>
    <row r="33" spans="1:248">
      <c r="B33" s="1">
        <v>-1.6278334069531701</v>
      </c>
      <c r="C33" s="1">
        <v>-0.49692511453976201</v>
      </c>
      <c r="D33" s="1">
        <v>0.28960286509595001</v>
      </c>
      <c r="E33" s="2">
        <v>-1.44347591690419E-2</v>
      </c>
      <c r="F33" s="2">
        <v>5.3782955545341501E-2</v>
      </c>
      <c r="G33" s="2">
        <v>3.9621198318366496E-2</v>
      </c>
      <c r="H33" s="3">
        <v>0.27920633937872602</v>
      </c>
      <c r="I33" s="3">
        <v>9.4969074220163194E-2</v>
      </c>
      <c r="J33" s="3">
        <v>-0.55514299829371305</v>
      </c>
      <c r="K33" t="s">
        <v>62</v>
      </c>
      <c r="L33" s="4" t="s">
        <v>63</v>
      </c>
      <c r="M33" t="s">
        <v>2</v>
      </c>
      <c r="N33" t="s">
        <v>3</v>
      </c>
      <c r="O33" t="s">
        <v>64</v>
      </c>
      <c r="P33" t="s">
        <v>5</v>
      </c>
      <c r="Q33" s="4">
        <v>4.3562222262545802E-2</v>
      </c>
      <c r="R33" s="4">
        <v>0.52018849423981806</v>
      </c>
      <c r="S33" s="4">
        <v>0.86337871407710709</v>
      </c>
      <c r="T33" s="4">
        <v>0.99229840088877608</v>
      </c>
      <c r="U33" s="4">
        <v>0.97217881800937112</v>
      </c>
      <c r="V33" s="4">
        <v>0.9793760506430661</v>
      </c>
      <c r="W33" s="4">
        <v>0.77392586175335809</v>
      </c>
      <c r="X33" s="4">
        <v>0.92839224935653109</v>
      </c>
      <c r="Y33" s="4">
        <v>0.53101543459818801</v>
      </c>
      <c r="Z33" s="4"/>
      <c r="AA33" s="4"/>
      <c r="AB33" s="4"/>
      <c r="AC33" s="4"/>
      <c r="AD33" s="4"/>
      <c r="AE33" s="4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</row>
    <row r="34" spans="1:248">
      <c r="B34" s="1">
        <v>-0.58405539509264304</v>
      </c>
      <c r="C34" s="1">
        <v>-2.0194329910146802</v>
      </c>
      <c r="D34" s="1">
        <v>-0.6019314037206871</v>
      </c>
      <c r="E34" s="2">
        <v>0.175201861745094</v>
      </c>
      <c r="F34" s="2">
        <v>2.0217342430003199E-2</v>
      </c>
      <c r="G34" s="2">
        <v>0.10148353342723801</v>
      </c>
      <c r="H34" s="3">
        <v>-1.39441294195324E-2</v>
      </c>
      <c r="I34" s="3">
        <v>-0.34934870168536403</v>
      </c>
      <c r="J34" s="3">
        <v>-0.41144608321431403</v>
      </c>
      <c r="K34" t="s">
        <v>65</v>
      </c>
      <c r="L34" s="4" t="s">
        <v>66</v>
      </c>
      <c r="M34" t="s">
        <v>2</v>
      </c>
      <c r="N34" t="s">
        <v>3</v>
      </c>
      <c r="O34" t="s">
        <v>24</v>
      </c>
      <c r="P34" t="s">
        <v>5</v>
      </c>
      <c r="Q34" s="4">
        <v>0.158586452255289</v>
      </c>
      <c r="R34" s="5">
        <v>1.2609870940245201E-7</v>
      </c>
      <c r="S34" s="4">
        <v>0.224323912016924</v>
      </c>
      <c r="T34" s="4">
        <v>0.72451129246911106</v>
      </c>
      <c r="U34" s="4">
        <v>0.97851492702112508</v>
      </c>
      <c r="V34" s="4">
        <v>0.86673550131831212</v>
      </c>
      <c r="W34" s="4">
        <v>0.97967351557767002</v>
      </c>
      <c r="X34" s="4">
        <v>0.38319646927994705</v>
      </c>
      <c r="Y34" s="4">
        <v>0.30161831350312002</v>
      </c>
      <c r="Z34" s="4"/>
      <c r="AA34" s="4"/>
      <c r="AB34" s="4"/>
      <c r="AC34" s="4"/>
      <c r="AD34" s="4"/>
      <c r="AE34" s="4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</row>
    <row r="35" spans="1:248">
      <c r="B35" s="1">
        <v>-0.60652923719353402</v>
      </c>
      <c r="C35" s="1">
        <v>-1.24261423898046</v>
      </c>
      <c r="D35" s="1">
        <v>-0.15878953641230001</v>
      </c>
      <c r="E35" s="2">
        <v>-0.23402599467143703</v>
      </c>
      <c r="F35" s="2">
        <v>-0.16207503822286001</v>
      </c>
      <c r="G35" s="2">
        <v>0.17506212381240202</v>
      </c>
      <c r="H35" s="3">
        <v>-0.150058779269092</v>
      </c>
      <c r="I35" s="3">
        <v>-0.16707443987413501</v>
      </c>
      <c r="J35" s="3">
        <v>6.8902404701776596E-2</v>
      </c>
      <c r="K35" t="s">
        <v>67</v>
      </c>
      <c r="L35" s="4" t="s">
        <v>68</v>
      </c>
      <c r="M35" t="s">
        <v>2</v>
      </c>
      <c r="N35" t="s">
        <v>3</v>
      </c>
      <c r="O35" t="s">
        <v>39</v>
      </c>
      <c r="P35" t="s">
        <v>5</v>
      </c>
      <c r="Q35" s="4">
        <v>0.42894579662319704</v>
      </c>
      <c r="R35" s="4">
        <v>2.2144337510095199E-2</v>
      </c>
      <c r="S35" s="4">
        <v>0.91253330621796003</v>
      </c>
      <c r="T35" s="4">
        <v>0.77767502820361611</v>
      </c>
      <c r="U35" s="4">
        <v>0.87335028912649404</v>
      </c>
      <c r="V35" s="4">
        <v>0.85655173790060102</v>
      </c>
      <c r="W35" s="4">
        <v>0.85250915885281608</v>
      </c>
      <c r="X35" s="4">
        <v>0.83155481936893005</v>
      </c>
      <c r="Y35" s="4">
        <v>0.93953632418915001</v>
      </c>
      <c r="Z35" s="4"/>
      <c r="AA35" s="4"/>
      <c r="AB35" s="4"/>
      <c r="AC35" s="4"/>
      <c r="AD35" s="4"/>
      <c r="AE35" s="4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</row>
    <row r="36" spans="1:248">
      <c r="B36" s="1">
        <v>-0.89594686610294105</v>
      </c>
      <c r="C36" s="1">
        <v>-1.36499072043863</v>
      </c>
      <c r="D36" s="1">
        <v>-0.11563520702784701</v>
      </c>
      <c r="E36" s="2">
        <v>-0.18285141123759902</v>
      </c>
      <c r="F36" s="2">
        <v>-0.17993413605624101</v>
      </c>
      <c r="G36" s="2">
        <v>0.13011058135242301</v>
      </c>
      <c r="H36" s="3">
        <v>-3.0051074795817801E-2</v>
      </c>
      <c r="I36" s="3">
        <v>-1.16729437370733E-3</v>
      </c>
      <c r="J36" s="3">
        <v>2.1194354288390099E-2</v>
      </c>
      <c r="K36" t="s">
        <v>69</v>
      </c>
      <c r="L36" s="4" t="s">
        <v>70</v>
      </c>
      <c r="M36" t="s">
        <v>2</v>
      </c>
      <c r="N36" t="s">
        <v>3</v>
      </c>
      <c r="O36" t="s">
        <v>39</v>
      </c>
      <c r="P36" t="s">
        <v>5</v>
      </c>
      <c r="Q36" s="4">
        <v>0.11876756438882101</v>
      </c>
      <c r="R36" s="4">
        <v>4.1198757522878399E-3</v>
      </c>
      <c r="S36" s="4">
        <v>0.92922206430008503</v>
      </c>
      <c r="T36" s="4">
        <v>0.80502425118783605</v>
      </c>
      <c r="U36" s="4">
        <v>0.83163834130596304</v>
      </c>
      <c r="V36" s="4">
        <v>0.88005520891018407</v>
      </c>
      <c r="W36" s="4">
        <v>0.96903347606806001</v>
      </c>
      <c r="X36" s="4">
        <v>0.99850700687059113</v>
      </c>
      <c r="Y36" s="4">
        <v>0.97991783532326604</v>
      </c>
      <c r="Z36" s="4"/>
      <c r="AA36" s="4"/>
      <c r="AB36" s="4"/>
      <c r="AC36" s="4"/>
      <c r="AD36" s="4"/>
      <c r="AE36" s="4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</row>
    <row r="37" spans="1:248">
      <c r="B37" s="1">
        <v>-1.3072701759630099</v>
      </c>
      <c r="C37" s="1">
        <v>-0.60509147309685807</v>
      </c>
      <c r="D37" s="1">
        <v>-1.0426010117120901</v>
      </c>
      <c r="E37" s="2">
        <v>-0.302499429680328</v>
      </c>
      <c r="F37" s="2">
        <v>-0.27631208357149001</v>
      </c>
      <c r="G37" s="2">
        <v>-0.55590841306190808</v>
      </c>
      <c r="H37" s="3">
        <v>-0.56388800630546509</v>
      </c>
      <c r="I37" s="3">
        <v>-0.34019698752556904</v>
      </c>
      <c r="J37" s="3">
        <v>0.26963240042082998</v>
      </c>
      <c r="K37" t="s">
        <v>71</v>
      </c>
      <c r="L37" s="4" t="s">
        <v>72</v>
      </c>
      <c r="M37" t="s">
        <v>2</v>
      </c>
      <c r="N37" t="s">
        <v>3</v>
      </c>
      <c r="O37" t="s">
        <v>73</v>
      </c>
      <c r="P37" t="s">
        <v>5</v>
      </c>
      <c r="Q37" s="4">
        <v>2.1253553272062202E-3</v>
      </c>
      <c r="R37" s="4">
        <v>0.11200642777178001</v>
      </c>
      <c r="S37" s="4">
        <v>3.7276207912706298E-2</v>
      </c>
      <c r="T37" s="4">
        <v>0.53996166172161808</v>
      </c>
      <c r="U37" s="4">
        <v>0.62979846461589306</v>
      </c>
      <c r="V37" s="4">
        <v>0.20632975554051902</v>
      </c>
      <c r="W37" s="4">
        <v>0.17281960366076701</v>
      </c>
      <c r="X37" s="4">
        <v>0.45625209319165</v>
      </c>
      <c r="Y37" s="4">
        <v>0.580340146087304</v>
      </c>
      <c r="Z37" s="4"/>
      <c r="AA37" s="4"/>
      <c r="AB37" s="4"/>
      <c r="AC37" s="4"/>
      <c r="AD37" s="4"/>
      <c r="AE37" s="4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</row>
    <row r="38" spans="1:248">
      <c r="B38" s="1">
        <v>-1.0616569709056001</v>
      </c>
      <c r="C38" s="1">
        <v>-0.24106291590860701</v>
      </c>
      <c r="D38" s="1">
        <v>0.254251448598105</v>
      </c>
      <c r="E38" s="2">
        <v>-0.697974161258058</v>
      </c>
      <c r="F38" s="2">
        <v>-1.1898077329566199</v>
      </c>
      <c r="G38" s="2">
        <v>-1.4454840610523099</v>
      </c>
      <c r="H38" s="3">
        <v>-0.23991336436673802</v>
      </c>
      <c r="I38" s="3">
        <v>-1.0048652452512199</v>
      </c>
      <c r="J38" s="3">
        <v>-1.2692867849253999</v>
      </c>
      <c r="K38" t="s">
        <v>74</v>
      </c>
      <c r="L38" s="4" t="s">
        <v>75</v>
      </c>
      <c r="M38" t="s">
        <v>2</v>
      </c>
      <c r="N38" t="s">
        <v>3</v>
      </c>
      <c r="O38" t="s">
        <v>11</v>
      </c>
      <c r="P38" t="s">
        <v>12</v>
      </c>
      <c r="Q38" s="4">
        <v>5.4096599886667507E-3</v>
      </c>
      <c r="R38" s="4">
        <v>0.51919458484953995</v>
      </c>
      <c r="S38" s="4">
        <v>0.70889848665107502</v>
      </c>
      <c r="T38" s="4">
        <v>5.2892183200361202E-2</v>
      </c>
      <c r="U38" s="4">
        <v>1.7227573245522402E-3</v>
      </c>
      <c r="V38" s="4">
        <v>1.1377461529718801E-4</v>
      </c>
      <c r="W38" s="4">
        <v>0.57396503811512201</v>
      </c>
      <c r="X38" s="4">
        <v>4.6399026361701604E-3</v>
      </c>
      <c r="Y38" s="4">
        <v>5.1508453301187299E-4</v>
      </c>
      <c r="Z38" s="4"/>
      <c r="AA38" s="4"/>
      <c r="AB38" s="4"/>
      <c r="AC38" s="4"/>
      <c r="AD38" s="4"/>
      <c r="AE38" s="4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</row>
    <row r="39" spans="1:248">
      <c r="B39" s="1">
        <v>-0.40804574233783403</v>
      </c>
      <c r="C39" s="1">
        <v>1.6296821714401801</v>
      </c>
      <c r="D39" s="1">
        <v>-0.22552057220360702</v>
      </c>
      <c r="E39" s="2">
        <v>-2.18967662869647</v>
      </c>
      <c r="F39" s="2">
        <v>-1.7872648488165401</v>
      </c>
      <c r="G39" s="2">
        <v>-0.255860375910823</v>
      </c>
      <c r="H39" s="3">
        <v>-1.0120823788311</v>
      </c>
      <c r="I39" s="3">
        <v>-1.7877077115597602</v>
      </c>
      <c r="J39" s="3">
        <v>-0.56747192512440203</v>
      </c>
      <c r="K39" t="s">
        <v>76</v>
      </c>
      <c r="L39" s="4" t="s">
        <v>77</v>
      </c>
      <c r="M39" t="s">
        <v>2</v>
      </c>
      <c r="N39" t="s">
        <v>3</v>
      </c>
      <c r="O39" t="s">
        <v>78</v>
      </c>
      <c r="P39" t="s">
        <v>79</v>
      </c>
      <c r="Q39" s="4">
        <v>0.32955294015101905</v>
      </c>
      <c r="R39" s="5">
        <v>1.80045909266278E-6</v>
      </c>
      <c r="S39" s="4">
        <v>0.72507298395696407</v>
      </c>
      <c r="T39" s="5">
        <v>1.5528178593419599E-8</v>
      </c>
      <c r="U39" s="5">
        <v>2.7036724336605297E-6</v>
      </c>
      <c r="V39" s="4">
        <v>0.55165848691354602</v>
      </c>
      <c r="W39" s="4">
        <v>2.1113596145553503E-3</v>
      </c>
      <c r="X39" s="5">
        <v>9.287480241403679E-7</v>
      </c>
      <c r="Y39" s="4">
        <v>0.101360693140866</v>
      </c>
      <c r="Z39" s="4"/>
      <c r="AA39" s="4"/>
      <c r="AB39" s="4"/>
      <c r="AC39" s="4"/>
      <c r="AD39" s="4"/>
      <c r="AE39" s="4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</row>
    <row r="40" spans="1:248">
      <c r="B40" s="1">
        <v>-1.27349912061188</v>
      </c>
      <c r="C40" s="1">
        <v>-0.59336103462345402</v>
      </c>
      <c r="D40" s="1">
        <v>0.27330261071907902</v>
      </c>
      <c r="E40" s="2">
        <v>-0.69058736989085301</v>
      </c>
      <c r="F40" s="2">
        <v>-1.91454992362094</v>
      </c>
      <c r="G40" s="2">
        <v>-2.7180994292677898</v>
      </c>
      <c r="H40" s="3">
        <v>-0.36088550238278</v>
      </c>
      <c r="I40" s="3">
        <v>-1.24828110770496</v>
      </c>
      <c r="J40" s="3">
        <v>-2.1439794908282899</v>
      </c>
      <c r="K40" t="s">
        <v>80</v>
      </c>
      <c r="L40" s="4" t="s">
        <v>81</v>
      </c>
      <c r="M40" t="s">
        <v>2</v>
      </c>
      <c r="N40" t="s">
        <v>3</v>
      </c>
      <c r="O40" t="s">
        <v>11</v>
      </c>
      <c r="P40" t="s">
        <v>5</v>
      </c>
      <c r="Q40" s="4">
        <v>1.7267144335793003E-2</v>
      </c>
      <c r="R40" s="4">
        <v>0.22473121466555701</v>
      </c>
      <c r="S40" s="4">
        <v>0.79216823431001004</v>
      </c>
      <c r="T40" s="4">
        <v>0.19445050753287901</v>
      </c>
      <c r="U40" s="4">
        <v>3.4052696326847503E-4</v>
      </c>
      <c r="V40" s="5">
        <v>9.7991293318363181E-7</v>
      </c>
      <c r="W40" s="4">
        <v>0.53872831881792205</v>
      </c>
      <c r="X40" s="4">
        <v>1.15391203681813E-2</v>
      </c>
      <c r="Y40" s="5">
        <v>4.2968387927887207E-5</v>
      </c>
      <c r="Z40" s="4"/>
      <c r="AA40" s="4"/>
      <c r="AB40" s="4"/>
      <c r="AC40" s="4"/>
      <c r="AD40" s="4"/>
      <c r="AE40" s="4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</row>
    <row r="42" spans="1:248">
      <c r="A42" s="21" t="s">
        <v>114</v>
      </c>
    </row>
    <row r="43" spans="1:248">
      <c r="B43" s="1">
        <v>-0.62677782256645809</v>
      </c>
      <c r="C43" s="1">
        <v>-2.1182012669874002</v>
      </c>
      <c r="D43" s="1">
        <v>-0.64800444161706106</v>
      </c>
      <c r="E43" s="2">
        <v>5.4340724952943696E-2</v>
      </c>
      <c r="F43" s="2">
        <v>-1.33945054985976</v>
      </c>
      <c r="G43" s="2">
        <v>-0.35280362585168001</v>
      </c>
      <c r="H43" s="3">
        <v>0.41114053561568803</v>
      </c>
      <c r="I43" s="3">
        <v>-0.37905255452299103</v>
      </c>
      <c r="J43" s="3">
        <v>1.0463742096388</v>
      </c>
      <c r="K43" t="s">
        <v>108</v>
      </c>
      <c r="L43" s="4" t="s">
        <v>109</v>
      </c>
      <c r="M43" t="s">
        <v>110</v>
      </c>
      <c r="N43" t="s">
        <v>111</v>
      </c>
      <c r="O43" t="s">
        <v>112</v>
      </c>
      <c r="P43" t="s">
        <v>113</v>
      </c>
      <c r="Q43" s="4">
        <v>0.66731121505165303</v>
      </c>
      <c r="R43" s="4">
        <v>1.73992492521991E-2</v>
      </c>
      <c r="S43" s="4">
        <v>0.72257711442820305</v>
      </c>
      <c r="T43" s="4">
        <v>0.97403228786743212</v>
      </c>
      <c r="U43" s="4">
        <v>0.22856297629560002</v>
      </c>
      <c r="V43" s="4">
        <v>0.81480742432219511</v>
      </c>
      <c r="W43" s="4">
        <v>0.73880257499561908</v>
      </c>
      <c r="X43" s="4">
        <v>0.76045455716390709</v>
      </c>
      <c r="Y43" s="4">
        <v>0.32493509055995801</v>
      </c>
      <c r="Z43" s="4"/>
      <c r="AA43" s="4"/>
      <c r="AB43" s="4"/>
      <c r="AC43" s="4"/>
      <c r="AD43" s="4"/>
      <c r="AE43" s="4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  <c r="HL43" s="6"/>
      <c r="HM43" s="6"/>
      <c r="HN43" s="6"/>
      <c r="HO43" s="6"/>
      <c r="HP43" s="6"/>
      <c r="HQ43" s="6"/>
      <c r="HR43" s="6"/>
      <c r="HS43" s="6"/>
      <c r="HT43" s="6"/>
      <c r="HU43" s="6"/>
      <c r="HV43" s="6"/>
      <c r="HW43" s="6"/>
      <c r="HX43" s="6"/>
      <c r="HY43" s="6"/>
      <c r="HZ43" s="6"/>
      <c r="IA43" s="6"/>
      <c r="IB43" s="6"/>
      <c r="IC43" s="6"/>
      <c r="ID43" s="6"/>
      <c r="IE43" s="6"/>
      <c r="IF43" s="6"/>
      <c r="IG43" s="6"/>
      <c r="IH43" s="6"/>
      <c r="II43" s="6"/>
      <c r="IJ43" s="6"/>
      <c r="IK43" s="6"/>
      <c r="IL43" s="6"/>
      <c r="IM43" s="6"/>
      <c r="IN43" s="6"/>
    </row>
    <row r="44" spans="1:248">
      <c r="A44"/>
      <c r="B44" s="1">
        <v>-0.35618215864358604</v>
      </c>
      <c r="C44" s="1">
        <v>-1.3245328359109201</v>
      </c>
      <c r="D44" s="1">
        <v>-0.48864727980145506</v>
      </c>
      <c r="E44" s="2">
        <v>0.17803638166186703</v>
      </c>
      <c r="F44" s="2">
        <v>-1.0802403673594501</v>
      </c>
      <c r="G44" s="2">
        <v>-0.25808777897507401</v>
      </c>
      <c r="H44" s="3">
        <v>0.53597677132199506</v>
      </c>
      <c r="I44" s="3">
        <v>0.14665211392781802</v>
      </c>
      <c r="J44" s="3">
        <v>0.64771681367496603</v>
      </c>
      <c r="K44" t="s">
        <v>116</v>
      </c>
      <c r="L44" s="4" t="s">
        <v>117</v>
      </c>
      <c r="M44" t="s">
        <v>118</v>
      </c>
      <c r="N44" t="s">
        <v>119</v>
      </c>
      <c r="O44" t="s">
        <v>120</v>
      </c>
      <c r="P44" t="s">
        <v>113</v>
      </c>
      <c r="Q44" s="4">
        <v>0.67550588072913509</v>
      </c>
      <c r="R44" s="4">
        <v>1.05491814109061E-2</v>
      </c>
      <c r="S44" s="4">
        <v>0.61616477688552707</v>
      </c>
      <c r="T44" s="4">
        <v>0.82992629966316611</v>
      </c>
      <c r="U44" s="4">
        <v>7.4137812022695801E-2</v>
      </c>
      <c r="V44" s="4">
        <v>0.75457375996150911</v>
      </c>
      <c r="W44" s="4">
        <v>0.38203725840473002</v>
      </c>
      <c r="X44" s="4">
        <v>0.84631394155696205</v>
      </c>
      <c r="Y44" s="4">
        <v>0.29005638998050703</v>
      </c>
      <c r="Z44" s="4"/>
      <c r="AA44" s="4"/>
      <c r="AB44" s="4"/>
      <c r="AC44" s="4"/>
      <c r="AD44" s="4"/>
      <c r="AE44" s="4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  <c r="HL44" s="6"/>
      <c r="HM44" s="6"/>
      <c r="HN44" s="6"/>
      <c r="HO44" s="6"/>
      <c r="HP44" s="6"/>
      <c r="HQ44" s="6"/>
      <c r="HR44" s="6"/>
      <c r="HS44" s="6"/>
      <c r="HT44" s="6"/>
      <c r="HU44" s="6"/>
      <c r="HV44" s="6"/>
      <c r="HW44" s="6"/>
      <c r="HX44" s="6"/>
      <c r="HY44" s="6"/>
      <c r="HZ44" s="6"/>
      <c r="IA44" s="6"/>
      <c r="IB44" s="6"/>
      <c r="IC44" s="6"/>
      <c r="ID44" s="6"/>
      <c r="IE44" s="6"/>
      <c r="IF44" s="6"/>
      <c r="IG44" s="6"/>
      <c r="IH44" s="6"/>
      <c r="II44" s="6"/>
      <c r="IJ44" s="6"/>
      <c r="IK44" s="6"/>
      <c r="IL44" s="6"/>
      <c r="IM44" s="6"/>
      <c r="IN44" s="6"/>
    </row>
    <row r="45" spans="1:248">
      <c r="A45"/>
      <c r="B45" s="1">
        <v>-0.57018589131546404</v>
      </c>
      <c r="C45" s="1">
        <v>-0.60972330452460499</v>
      </c>
      <c r="D45" s="1">
        <v>-1.34346203460549</v>
      </c>
      <c r="E45" s="2">
        <v>1.0298520819180901</v>
      </c>
      <c r="F45" s="2">
        <v>-2.3697379488937802</v>
      </c>
      <c r="G45" s="2">
        <v>-3.8118678295791</v>
      </c>
      <c r="H45" s="3">
        <v>0.33245773947426305</v>
      </c>
      <c r="I45" s="3">
        <v>-1.1722101574059201</v>
      </c>
      <c r="J45" s="3">
        <v>-1.8082241508752999</v>
      </c>
      <c r="K45" t="s">
        <v>121</v>
      </c>
      <c r="L45" s="4" t="s">
        <v>122</v>
      </c>
      <c r="M45" t="s">
        <v>118</v>
      </c>
      <c r="N45" t="s">
        <v>119</v>
      </c>
      <c r="O45" t="s">
        <v>120</v>
      </c>
      <c r="P45" t="s">
        <v>113</v>
      </c>
      <c r="Q45" s="4">
        <v>0.22336493551360601</v>
      </c>
      <c r="R45" s="4">
        <v>0.10345557502342</v>
      </c>
      <c r="S45" s="4">
        <v>5.3273308789866906E-3</v>
      </c>
      <c r="T45" s="4">
        <v>8.0954888452893208E-3</v>
      </c>
      <c r="U45" s="5">
        <v>3.3490765255405201E-7</v>
      </c>
      <c r="V45" s="5">
        <v>5.8855847352729991E-12</v>
      </c>
      <c r="W45" s="4">
        <v>0.45806338500921806</v>
      </c>
      <c r="X45" s="4">
        <v>2.6955332114849701E-3</v>
      </c>
      <c r="Y45" s="5">
        <v>1.5667570256407E-5</v>
      </c>
      <c r="Z45" s="4"/>
      <c r="AA45" s="4"/>
      <c r="AB45" s="4"/>
      <c r="AC45" s="4"/>
      <c r="AD45" s="4"/>
      <c r="AE45" s="4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  <c r="HC45" s="6"/>
      <c r="HD45" s="6"/>
      <c r="HE45" s="6"/>
      <c r="HF45" s="6"/>
      <c r="HG45" s="6"/>
      <c r="HH45" s="6"/>
      <c r="HI45" s="6"/>
      <c r="HJ45" s="6"/>
      <c r="HK45" s="6"/>
      <c r="HL45" s="6"/>
      <c r="HM45" s="6"/>
      <c r="HN45" s="6"/>
      <c r="HO45" s="6"/>
      <c r="HP45" s="6"/>
      <c r="HQ45" s="6"/>
      <c r="HR45" s="6"/>
      <c r="HS45" s="6"/>
      <c r="HT45" s="6"/>
      <c r="HU45" s="6"/>
      <c r="HV45" s="6"/>
      <c r="HW45" s="6"/>
      <c r="HX45" s="6"/>
      <c r="HY45" s="6"/>
      <c r="HZ45" s="6"/>
      <c r="IA45" s="6"/>
      <c r="IB45" s="6"/>
      <c r="IC45" s="6"/>
      <c r="ID45" s="6"/>
      <c r="IE45" s="6"/>
      <c r="IF45" s="6"/>
      <c r="IG45" s="6"/>
      <c r="IH45" s="6"/>
      <c r="II45" s="6"/>
      <c r="IJ45" s="6"/>
      <c r="IK45" s="6"/>
      <c r="IL45" s="6"/>
      <c r="IM45" s="6"/>
      <c r="IN45" s="6"/>
    </row>
    <row r="46" spans="1:248">
      <c r="A46"/>
      <c r="B46" s="1">
        <v>-0.393887976285338</v>
      </c>
      <c r="C46" s="1">
        <v>-0.36164192761765801</v>
      </c>
      <c r="D46" s="1">
        <v>-1.0564316411258501</v>
      </c>
      <c r="E46" s="2">
        <v>1.0610860371551001</v>
      </c>
      <c r="F46" s="2">
        <v>-2.3974595112360202</v>
      </c>
      <c r="G46" s="2">
        <v>-4.2433223886906601</v>
      </c>
      <c r="H46" s="3">
        <v>0.43757581809456303</v>
      </c>
      <c r="I46" s="3">
        <v>-0.90698213358861002</v>
      </c>
      <c r="J46" s="3">
        <v>-1.6065288764866601</v>
      </c>
      <c r="K46" t="s">
        <v>123</v>
      </c>
      <c r="L46" s="4" t="s">
        <v>124</v>
      </c>
      <c r="M46" t="s">
        <v>118</v>
      </c>
      <c r="N46" t="s">
        <v>119</v>
      </c>
      <c r="O46" t="s">
        <v>120</v>
      </c>
      <c r="P46" t="s">
        <v>114</v>
      </c>
      <c r="Q46" s="4">
        <v>0.43529603049140903</v>
      </c>
      <c r="R46" s="4">
        <v>0.34390043441501705</v>
      </c>
      <c r="S46" s="4">
        <v>2.55479023828428E-2</v>
      </c>
      <c r="T46" s="4">
        <v>4.8082929151625105E-3</v>
      </c>
      <c r="U46" s="5">
        <v>1.3756293225776898E-7</v>
      </c>
      <c r="V46" s="5">
        <v>4.0029005777538303E-13</v>
      </c>
      <c r="W46" s="4">
        <v>0.28345914643489201</v>
      </c>
      <c r="X46" s="4">
        <v>1.6218576893336799E-2</v>
      </c>
      <c r="Y46" s="5">
        <v>5.5229296132333101E-5</v>
      </c>
      <c r="Z46" s="4"/>
      <c r="AA46" s="4"/>
      <c r="AB46" s="4"/>
      <c r="AC46" s="4"/>
      <c r="AD46" s="4"/>
      <c r="AE46" s="4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  <c r="HL46" s="6"/>
      <c r="HM46" s="6"/>
      <c r="HN46" s="6"/>
      <c r="HO46" s="6"/>
      <c r="HP46" s="6"/>
      <c r="HQ46" s="6"/>
      <c r="HR46" s="6"/>
      <c r="HS46" s="6"/>
      <c r="HT46" s="6"/>
      <c r="HU46" s="6"/>
      <c r="HV46" s="6"/>
      <c r="HW46" s="6"/>
      <c r="HX46" s="6"/>
      <c r="HY46" s="6"/>
      <c r="HZ46" s="6"/>
      <c r="IA46" s="6"/>
      <c r="IB46" s="6"/>
      <c r="IC46" s="6"/>
      <c r="ID46" s="6"/>
      <c r="IE46" s="6"/>
      <c r="IF46" s="6"/>
      <c r="IG46" s="6"/>
      <c r="IH46" s="6"/>
      <c r="II46" s="6"/>
      <c r="IJ46" s="6"/>
      <c r="IK46" s="6"/>
      <c r="IL46" s="6"/>
      <c r="IM46" s="6"/>
      <c r="IN46" s="6"/>
    </row>
    <row r="48" spans="1:248">
      <c r="A48" s="17" t="s">
        <v>149</v>
      </c>
    </row>
    <row r="49" spans="1:247">
      <c r="A49"/>
      <c r="B49" s="1">
        <v>-0.34841030112121102</v>
      </c>
      <c r="C49" s="1">
        <v>-0.60397831461053508</v>
      </c>
      <c r="D49" s="1">
        <v>0.21719617937891503</v>
      </c>
      <c r="E49" s="2">
        <v>0.93926169387950209</v>
      </c>
      <c r="F49" s="2">
        <v>0.88904524880244995</v>
      </c>
      <c r="G49" s="2">
        <v>1.00732437766227</v>
      </c>
      <c r="H49" s="3">
        <v>0.82780495677510002</v>
      </c>
      <c r="I49" s="3">
        <v>1.4337633650927701</v>
      </c>
      <c r="J49" s="3">
        <v>0.5636344937451141</v>
      </c>
      <c r="K49" t="s">
        <v>125</v>
      </c>
      <c r="L49" s="4" t="s">
        <v>126</v>
      </c>
      <c r="M49" t="s">
        <v>127</v>
      </c>
      <c r="N49" t="s">
        <v>128</v>
      </c>
      <c r="O49" t="s">
        <v>129</v>
      </c>
      <c r="P49" t="s">
        <v>130</v>
      </c>
      <c r="Q49" s="4">
        <v>6.3029003979296408E-3</v>
      </c>
      <c r="R49" s="4">
        <v>0.59437261152500509</v>
      </c>
      <c r="S49" s="5">
        <v>9.464393846082871E-5</v>
      </c>
      <c r="T49" s="4">
        <v>4.1672689166995301E-4</v>
      </c>
      <c r="U49" s="5">
        <v>5.1704623163517707E-5</v>
      </c>
      <c r="V49" s="4">
        <v>4.4313085012724401E-4</v>
      </c>
      <c r="W49" s="5">
        <v>8.70817021749329E-8</v>
      </c>
      <c r="X49" s="4">
        <v>1.7698468682260299E-2</v>
      </c>
      <c r="Y49" s="4"/>
      <c r="Z49" s="4"/>
      <c r="AA49" s="4"/>
      <c r="AB49" s="4"/>
      <c r="AC49" s="4"/>
      <c r="AD49" s="4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  <c r="FZ49" s="6"/>
      <c r="GA49" s="6"/>
      <c r="GB49" s="6"/>
      <c r="GC49" s="6"/>
      <c r="GD49" s="6"/>
      <c r="GE49" s="6"/>
      <c r="GF49" s="6"/>
      <c r="GG49" s="6"/>
      <c r="GH49" s="6"/>
      <c r="GI49" s="6"/>
      <c r="GJ49" s="6"/>
      <c r="GK49" s="6"/>
      <c r="GL49" s="6"/>
      <c r="GM49" s="6"/>
      <c r="GN49" s="6"/>
      <c r="GO49" s="6"/>
      <c r="GP49" s="6"/>
      <c r="GQ49" s="6"/>
      <c r="GR49" s="6"/>
      <c r="GS49" s="6"/>
      <c r="GT49" s="6"/>
      <c r="GU49" s="6"/>
      <c r="GV49" s="6"/>
      <c r="GW49" s="6"/>
      <c r="GX49" s="6"/>
      <c r="GY49" s="6"/>
      <c r="GZ49" s="6"/>
      <c r="HA49" s="6"/>
      <c r="HB49" s="6"/>
      <c r="HC49" s="6"/>
      <c r="HD49" s="6"/>
      <c r="HE49" s="6"/>
      <c r="HF49" s="6"/>
      <c r="HG49" s="6"/>
      <c r="HH49" s="6"/>
      <c r="HI49" s="6"/>
      <c r="HJ49" s="6"/>
      <c r="HK49" s="6"/>
      <c r="HL49" s="6"/>
      <c r="HM49" s="6"/>
      <c r="HN49" s="6"/>
      <c r="HO49" s="6"/>
      <c r="HP49" s="6"/>
      <c r="HQ49" s="6"/>
      <c r="HR49" s="6"/>
      <c r="HS49" s="6"/>
      <c r="HT49" s="6"/>
      <c r="HU49" s="6"/>
      <c r="HV49" s="6"/>
      <c r="HW49" s="6"/>
      <c r="HX49" s="6"/>
      <c r="HY49" s="6"/>
      <c r="HZ49" s="6"/>
      <c r="IA49" s="6"/>
      <c r="IB49" s="6"/>
      <c r="IC49" s="6"/>
      <c r="ID49" s="6"/>
      <c r="IE49" s="6"/>
      <c r="IF49" s="6"/>
      <c r="IG49" s="6"/>
      <c r="IH49" s="6"/>
      <c r="II49" s="6"/>
      <c r="IJ49" s="6"/>
      <c r="IK49" s="6"/>
      <c r="IL49" s="6"/>
      <c r="IM49" s="6"/>
    </row>
    <row r="50" spans="1:247">
      <c r="A50"/>
      <c r="B50" s="1">
        <v>1.4809721249129699</v>
      </c>
      <c r="C50" s="1">
        <v>1.25196016272658</v>
      </c>
      <c r="D50" s="1">
        <v>1.1953242407182001</v>
      </c>
      <c r="E50" s="2">
        <v>0.72892356381098411</v>
      </c>
      <c r="F50" s="2">
        <v>0.55206073908645503</v>
      </c>
      <c r="G50" s="2">
        <v>0.86722028039961307</v>
      </c>
      <c r="H50" s="3">
        <v>0.89441914854717408</v>
      </c>
      <c r="I50" s="3">
        <v>0.52528831683432609</v>
      </c>
      <c r="J50" s="3">
        <v>1.0385338760012199</v>
      </c>
      <c r="K50" t="s">
        <v>131</v>
      </c>
      <c r="L50" s="4" t="s">
        <v>132</v>
      </c>
      <c r="M50" t="s">
        <v>127</v>
      </c>
      <c r="N50" t="s">
        <v>128</v>
      </c>
      <c r="O50" t="s">
        <v>133</v>
      </c>
      <c r="P50" t="s">
        <v>134</v>
      </c>
      <c r="Q50" s="5">
        <v>1.4815363224592301E-5</v>
      </c>
      <c r="R50" s="4">
        <v>8.1236074227181707E-4</v>
      </c>
      <c r="S50" s="4">
        <v>1.1173436720383699E-2</v>
      </c>
      <c r="T50" s="4">
        <v>8.3312104816563801E-2</v>
      </c>
      <c r="U50" s="4">
        <v>3.31055050647865E-3</v>
      </c>
      <c r="V50" s="4">
        <v>1.8343099384833502E-3</v>
      </c>
      <c r="W50" s="4">
        <v>7.3264212864645503E-2</v>
      </c>
      <c r="X50" s="4">
        <v>4.6288677750797405E-4</v>
      </c>
      <c r="Y50" s="4"/>
      <c r="Z50" s="4"/>
      <c r="AA50" s="4"/>
      <c r="AB50" s="4"/>
      <c r="AC50" s="4"/>
      <c r="AD50" s="4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  <c r="HL50" s="6"/>
      <c r="HM50" s="6"/>
      <c r="HN50" s="6"/>
      <c r="HO50" s="6"/>
      <c r="HP50" s="6"/>
      <c r="HQ50" s="6"/>
      <c r="HR50" s="6"/>
      <c r="HS50" s="6"/>
      <c r="HT50" s="6"/>
      <c r="HU50" s="6"/>
      <c r="HV50" s="6"/>
      <c r="HW50" s="6"/>
      <c r="HX50" s="6"/>
      <c r="HY50" s="6"/>
      <c r="HZ50" s="6"/>
      <c r="IA50" s="6"/>
      <c r="IB50" s="6"/>
      <c r="IC50" s="6"/>
      <c r="ID50" s="6"/>
      <c r="IE50" s="6"/>
      <c r="IF50" s="6"/>
      <c r="IG50" s="6"/>
      <c r="IH50" s="6"/>
      <c r="II50" s="6"/>
      <c r="IJ50" s="6"/>
      <c r="IK50" s="6"/>
      <c r="IL50" s="6"/>
      <c r="IM50" s="6"/>
    </row>
    <row r="51" spans="1:247">
      <c r="A51"/>
      <c r="B51" s="1">
        <v>-0.77921528981016108</v>
      </c>
      <c r="C51" s="1">
        <v>-1.00115773275038</v>
      </c>
      <c r="D51" s="1">
        <v>2.0192176365744E-2</v>
      </c>
      <c r="E51" s="2">
        <v>-9.75015983938574E-2</v>
      </c>
      <c r="F51" s="2">
        <v>-0.39460694620135101</v>
      </c>
      <c r="G51" s="2">
        <v>-8.3714218250351594E-2</v>
      </c>
      <c r="H51" s="3">
        <v>-0.16001032827939901</v>
      </c>
      <c r="I51" s="3">
        <v>4.5294509175777299E-3</v>
      </c>
      <c r="J51" s="3">
        <v>-0.35457285342281603</v>
      </c>
      <c r="K51" t="s">
        <v>135</v>
      </c>
      <c r="L51" s="4" t="s">
        <v>136</v>
      </c>
      <c r="M51" t="s">
        <v>127</v>
      </c>
      <c r="N51" t="s">
        <v>128</v>
      </c>
      <c r="O51" t="s">
        <v>137</v>
      </c>
      <c r="P51" t="s">
        <v>138</v>
      </c>
      <c r="Q51" s="4">
        <v>1.4615418874946E-4</v>
      </c>
      <c r="R51" s="4">
        <v>0.98099598164138813</v>
      </c>
      <c r="S51" s="4">
        <v>0.80687315817075211</v>
      </c>
      <c r="T51" s="4">
        <v>0.21228530158958403</v>
      </c>
      <c r="U51" s="4">
        <v>0.85368653185459109</v>
      </c>
      <c r="V51" s="4">
        <v>0.63302207721481907</v>
      </c>
      <c r="W51" s="4">
        <v>0.99115779981616503</v>
      </c>
      <c r="X51" s="4">
        <v>0.23087517488009301</v>
      </c>
      <c r="Y51" s="4"/>
      <c r="Z51" s="4"/>
      <c r="AA51" s="4"/>
      <c r="AB51" s="4"/>
      <c r="AC51" s="4"/>
      <c r="AD51" s="4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  <c r="FZ51" s="6"/>
      <c r="GA51" s="6"/>
      <c r="GB51" s="6"/>
      <c r="GC51" s="6"/>
      <c r="GD51" s="6"/>
      <c r="GE51" s="6"/>
      <c r="GF51" s="6"/>
      <c r="GG51" s="6"/>
      <c r="GH51" s="6"/>
      <c r="GI51" s="6"/>
      <c r="GJ51" s="6"/>
      <c r="GK51" s="6"/>
      <c r="GL51" s="6"/>
      <c r="GM51" s="6"/>
      <c r="GN51" s="6"/>
      <c r="GO51" s="6"/>
      <c r="GP51" s="6"/>
      <c r="GQ51" s="6"/>
      <c r="GR51" s="6"/>
      <c r="GS51" s="6"/>
      <c r="GT51" s="6"/>
      <c r="GU51" s="6"/>
      <c r="GV51" s="6"/>
      <c r="GW51" s="6"/>
      <c r="GX51" s="6"/>
      <c r="GY51" s="6"/>
      <c r="GZ51" s="6"/>
      <c r="HA51" s="6"/>
      <c r="HB51" s="6"/>
      <c r="HC51" s="6"/>
      <c r="HD51" s="6"/>
      <c r="HE51" s="6"/>
      <c r="HF51" s="6"/>
      <c r="HG51" s="6"/>
      <c r="HH51" s="6"/>
      <c r="HI51" s="6"/>
      <c r="HJ51" s="6"/>
      <c r="HK51" s="6"/>
      <c r="HL51" s="6"/>
      <c r="HM51" s="6"/>
      <c r="HN51" s="6"/>
      <c r="HO51" s="6"/>
      <c r="HP51" s="6"/>
      <c r="HQ51" s="6"/>
      <c r="HR51" s="6"/>
      <c r="HS51" s="6"/>
      <c r="HT51" s="6"/>
      <c r="HU51" s="6"/>
      <c r="HV51" s="6"/>
      <c r="HW51" s="6"/>
      <c r="HX51" s="6"/>
      <c r="HY51" s="6"/>
      <c r="HZ51" s="6"/>
      <c r="IA51" s="6"/>
      <c r="IB51" s="6"/>
      <c r="IC51" s="6"/>
      <c r="ID51" s="6"/>
      <c r="IE51" s="6"/>
      <c r="IF51" s="6"/>
      <c r="IG51" s="6"/>
      <c r="IH51" s="6"/>
      <c r="II51" s="6"/>
      <c r="IJ51" s="6"/>
      <c r="IK51" s="6"/>
      <c r="IL51" s="6"/>
      <c r="IM51" s="6"/>
    </row>
    <row r="52" spans="1:247">
      <c r="A52"/>
      <c r="B52" s="1">
        <v>-0.58876949058203609</v>
      </c>
      <c r="C52" s="1">
        <v>-1.2597546412752501</v>
      </c>
      <c r="D52" s="1">
        <v>-0.45543319813196903</v>
      </c>
      <c r="E52" s="2">
        <v>0.34635631231094305</v>
      </c>
      <c r="F52" s="2">
        <v>0.88417679454050702</v>
      </c>
      <c r="G52" s="2">
        <v>0.32651501787589504</v>
      </c>
      <c r="H52" s="3">
        <v>0.56134609612867004</v>
      </c>
      <c r="I52" s="3">
        <v>1.26849543373949</v>
      </c>
      <c r="J52" s="3">
        <v>0.52832984084587409</v>
      </c>
      <c r="K52" t="s">
        <v>139</v>
      </c>
      <c r="L52" s="4" t="s">
        <v>140</v>
      </c>
      <c r="M52" t="s">
        <v>141</v>
      </c>
      <c r="N52" t="s">
        <v>142</v>
      </c>
      <c r="O52" t="s">
        <v>143</v>
      </c>
      <c r="P52" t="s">
        <v>144</v>
      </c>
      <c r="Q52" s="5">
        <v>1.4944392613915201E-6</v>
      </c>
      <c r="R52" s="4">
        <v>0.18836517219761001</v>
      </c>
      <c r="S52" s="4">
        <v>0.20480386402341702</v>
      </c>
      <c r="T52" s="4">
        <v>1.08220409279781E-3</v>
      </c>
      <c r="U52" s="4">
        <v>0.25352354310411401</v>
      </c>
      <c r="V52" s="4">
        <v>2.5900594503501101E-2</v>
      </c>
      <c r="W52" s="5">
        <v>3.4267063359710398E-6</v>
      </c>
      <c r="X52" s="4">
        <v>4.1616706816953702E-2</v>
      </c>
      <c r="Y52" s="4"/>
      <c r="Z52" s="4"/>
      <c r="AA52" s="4"/>
      <c r="AB52" s="4"/>
      <c r="AC52" s="4"/>
      <c r="AD52" s="4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  <c r="FZ52" s="6"/>
      <c r="GA52" s="6"/>
      <c r="GB52" s="6"/>
      <c r="GC52" s="6"/>
      <c r="GD52" s="6"/>
      <c r="GE52" s="6"/>
      <c r="GF52" s="6"/>
      <c r="GG52" s="6"/>
      <c r="GH52" s="6"/>
      <c r="GI52" s="6"/>
      <c r="GJ52" s="6"/>
      <c r="GK52" s="6"/>
      <c r="GL52" s="6"/>
      <c r="GM52" s="6"/>
      <c r="GN52" s="6"/>
      <c r="GO52" s="6"/>
      <c r="GP52" s="6"/>
      <c r="GQ52" s="6"/>
      <c r="GR52" s="6"/>
      <c r="GS52" s="6"/>
      <c r="GT52" s="6"/>
      <c r="GU52" s="6"/>
      <c r="GV52" s="6"/>
      <c r="GW52" s="6"/>
      <c r="GX52" s="6"/>
      <c r="GY52" s="6"/>
      <c r="GZ52" s="6"/>
      <c r="HA52" s="6"/>
      <c r="HB52" s="6"/>
      <c r="HC52" s="6"/>
      <c r="HD52" s="6"/>
      <c r="HE52" s="6"/>
      <c r="HF52" s="6"/>
      <c r="HG52" s="6"/>
      <c r="HH52" s="6"/>
      <c r="HI52" s="6"/>
      <c r="HJ52" s="6"/>
      <c r="HK52" s="6"/>
      <c r="HL52" s="6"/>
      <c r="HM52" s="6"/>
      <c r="HN52" s="6"/>
      <c r="HO52" s="6"/>
      <c r="HP52" s="6"/>
      <c r="HQ52" s="6"/>
      <c r="HR52" s="6"/>
      <c r="HS52" s="6"/>
      <c r="HT52" s="6"/>
      <c r="HU52" s="6"/>
      <c r="HV52" s="6"/>
      <c r="HW52" s="6"/>
      <c r="HX52" s="6"/>
      <c r="HY52" s="6"/>
      <c r="HZ52" s="6"/>
      <c r="IA52" s="6"/>
      <c r="IB52" s="6"/>
      <c r="IC52" s="6"/>
      <c r="ID52" s="6"/>
      <c r="IE52" s="6"/>
      <c r="IF52" s="6"/>
      <c r="IG52" s="6"/>
      <c r="IH52" s="6"/>
      <c r="II52" s="6"/>
      <c r="IJ52" s="6"/>
      <c r="IK52" s="6"/>
      <c r="IL52" s="6"/>
      <c r="IM52" s="6"/>
    </row>
    <row r="53" spans="1:247">
      <c r="A53"/>
      <c r="B53" s="1">
        <v>3.5758851327282001E-2</v>
      </c>
      <c r="C53" s="1">
        <v>-0.541262777371319</v>
      </c>
      <c r="D53" s="1">
        <v>-5.2898710236606299E-2</v>
      </c>
      <c r="E53" s="2">
        <v>0.48608203647477305</v>
      </c>
      <c r="F53" s="2">
        <v>0.41451875520952103</v>
      </c>
      <c r="G53" s="2">
        <v>1.0306280775262</v>
      </c>
      <c r="H53" s="3">
        <v>0.57876236123706404</v>
      </c>
      <c r="I53" s="3">
        <v>0.88022883291482912</v>
      </c>
      <c r="J53" s="3">
        <v>0.74732177448430404</v>
      </c>
      <c r="K53" t="s">
        <v>145</v>
      </c>
      <c r="L53" s="4" t="s">
        <v>146</v>
      </c>
      <c r="M53" t="s">
        <v>141</v>
      </c>
      <c r="N53" t="s">
        <v>142</v>
      </c>
      <c r="O53" t="s">
        <v>147</v>
      </c>
      <c r="P53" t="s">
        <v>148</v>
      </c>
      <c r="Q53" s="4">
        <v>2.3335202041929403E-3</v>
      </c>
      <c r="R53" s="4">
        <v>0.90986438304516204</v>
      </c>
      <c r="S53" s="4">
        <v>9.1152578392564299E-3</v>
      </c>
      <c r="T53" s="4">
        <v>4.1151670952462298E-2</v>
      </c>
      <c r="U53" s="5">
        <v>9.1948613001241287E-7</v>
      </c>
      <c r="V53" s="4">
        <v>1.8955103388150602E-3</v>
      </c>
      <c r="W53" s="5">
        <v>9.6833162704203401E-6</v>
      </c>
      <c r="X53" s="4">
        <v>1.28895842387783E-4</v>
      </c>
      <c r="Y53" s="4"/>
      <c r="Z53" s="4"/>
      <c r="AA53" s="4"/>
      <c r="AB53" s="4"/>
      <c r="AC53" s="4"/>
      <c r="AD53" s="4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  <c r="GI53" s="6"/>
      <c r="GJ53" s="6"/>
      <c r="GK53" s="6"/>
      <c r="GL53" s="6"/>
      <c r="GM53" s="6"/>
      <c r="GN53" s="6"/>
      <c r="GO53" s="6"/>
      <c r="GP53" s="6"/>
      <c r="GQ53" s="6"/>
      <c r="GR53" s="6"/>
      <c r="GS53" s="6"/>
      <c r="GT53" s="6"/>
      <c r="GU53" s="6"/>
      <c r="GV53" s="6"/>
      <c r="GW53" s="6"/>
      <c r="GX53" s="6"/>
      <c r="GY53" s="6"/>
      <c r="GZ53" s="6"/>
      <c r="HA53" s="6"/>
      <c r="HB53" s="6"/>
      <c r="HC53" s="6"/>
      <c r="HD53" s="6"/>
      <c r="HE53" s="6"/>
      <c r="HF53" s="6"/>
      <c r="HG53" s="6"/>
      <c r="HH53" s="6"/>
      <c r="HI53" s="6"/>
      <c r="HJ53" s="6"/>
      <c r="HK53" s="6"/>
      <c r="HL53" s="6"/>
      <c r="HM53" s="6"/>
      <c r="HN53" s="6"/>
      <c r="HO53" s="6"/>
      <c r="HP53" s="6"/>
      <c r="HQ53" s="6"/>
      <c r="HR53" s="6"/>
      <c r="HS53" s="6"/>
      <c r="HT53" s="6"/>
      <c r="HU53" s="6"/>
      <c r="HV53" s="6"/>
      <c r="HW53" s="6"/>
      <c r="HX53" s="6"/>
      <c r="HY53" s="6"/>
      <c r="HZ53" s="6"/>
      <c r="IA53" s="6"/>
      <c r="IB53" s="6"/>
      <c r="IC53" s="6"/>
      <c r="ID53" s="6"/>
      <c r="IE53" s="6"/>
      <c r="IF53" s="6"/>
      <c r="IG53" s="6"/>
      <c r="IH53" s="6"/>
      <c r="II53" s="6"/>
      <c r="IJ53" s="6"/>
      <c r="IK53" s="6"/>
      <c r="IL53" s="6"/>
      <c r="IM53" s="6"/>
    </row>
    <row r="54" spans="1:247">
      <c r="A54"/>
      <c r="B54" s="1">
        <v>0.32003593855897605</v>
      </c>
      <c r="C54" s="1">
        <v>0.19392087642986203</v>
      </c>
      <c r="D54" s="1">
        <v>0.25987428830647402</v>
      </c>
      <c r="E54" s="2">
        <v>1.2878128199577001</v>
      </c>
      <c r="F54" s="2">
        <v>2.2767206777883802</v>
      </c>
      <c r="G54" s="2">
        <v>1.1458197114273601</v>
      </c>
      <c r="H54" s="3">
        <v>1.5798915799562399</v>
      </c>
      <c r="I54" s="3">
        <v>2.1627036147310901</v>
      </c>
      <c r="J54" s="3">
        <v>0.80689960599495503</v>
      </c>
      <c r="K54" t="s">
        <v>150</v>
      </c>
      <c r="L54" s="4" t="s">
        <v>151</v>
      </c>
      <c r="M54" t="s">
        <v>152</v>
      </c>
      <c r="N54" t="s">
        <v>153</v>
      </c>
      <c r="O54" t="s">
        <v>154</v>
      </c>
      <c r="P54" t="s">
        <v>149</v>
      </c>
      <c r="Q54" s="4">
        <v>0.65000486716198203</v>
      </c>
      <c r="R54" s="4">
        <v>0.73656639918273703</v>
      </c>
      <c r="S54" s="4">
        <v>1.1016814108550401E-3</v>
      </c>
      <c r="T54" s="5">
        <v>8.1301250494662796E-7</v>
      </c>
      <c r="U54" s="4">
        <v>4.4291003598965206E-3</v>
      </c>
      <c r="V54" s="5">
        <v>8.7079177055277894E-5</v>
      </c>
      <c r="W54" s="5">
        <v>6.8104229967782598E-7</v>
      </c>
      <c r="X54" s="4">
        <v>4.5621782295383301E-2</v>
      </c>
      <c r="Y54" s="4"/>
      <c r="Z54" s="4"/>
      <c r="AA54" s="4"/>
      <c r="AB54" s="4"/>
      <c r="AC54" s="4"/>
      <c r="AD54" s="4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  <c r="GI54" s="6"/>
      <c r="GJ54" s="6"/>
      <c r="GK54" s="6"/>
      <c r="GL54" s="6"/>
      <c r="GM54" s="6"/>
      <c r="GN54" s="6"/>
      <c r="GO54" s="6"/>
      <c r="GP54" s="6"/>
      <c r="GQ54" s="6"/>
      <c r="GR54" s="6"/>
      <c r="GS54" s="6"/>
      <c r="GT54" s="6"/>
      <c r="GU54" s="6"/>
      <c r="GV54" s="6"/>
      <c r="GW54" s="6"/>
      <c r="GX54" s="6"/>
      <c r="GY54" s="6"/>
      <c r="GZ54" s="6"/>
      <c r="HA54" s="6"/>
      <c r="HB54" s="6"/>
      <c r="HC54" s="6"/>
      <c r="HD54" s="6"/>
      <c r="HE54" s="6"/>
      <c r="HF54" s="6"/>
      <c r="HG54" s="6"/>
      <c r="HH54" s="6"/>
      <c r="HI54" s="6"/>
      <c r="HJ54" s="6"/>
      <c r="HK54" s="6"/>
      <c r="HL54" s="6"/>
      <c r="HM54" s="6"/>
      <c r="HN54" s="6"/>
      <c r="HO54" s="6"/>
      <c r="HP54" s="6"/>
      <c r="HQ54" s="6"/>
      <c r="HR54" s="6"/>
      <c r="HS54" s="6"/>
      <c r="HT54" s="6"/>
      <c r="HU54" s="6"/>
      <c r="HV54" s="6"/>
      <c r="HW54" s="6"/>
      <c r="HX54" s="6"/>
      <c r="HY54" s="6"/>
      <c r="HZ54" s="6"/>
      <c r="IA54" s="6"/>
      <c r="IB54" s="6"/>
      <c r="IC54" s="6"/>
      <c r="ID54" s="6"/>
      <c r="IE54" s="6"/>
      <c r="IF54" s="6"/>
      <c r="IG54" s="6"/>
      <c r="IH54" s="6"/>
      <c r="II54" s="6"/>
      <c r="IJ54" s="6"/>
      <c r="IK54" s="6"/>
      <c r="IL54" s="6"/>
      <c r="IM54" s="6"/>
    </row>
    <row r="55" spans="1:247">
      <c r="A55"/>
      <c r="B55" s="1">
        <v>-0.8730136232026281</v>
      </c>
      <c r="C55" s="1">
        <v>-2.0695997199895002</v>
      </c>
      <c r="D55" s="1">
        <v>0.20315272397501602</v>
      </c>
      <c r="E55" s="2">
        <v>-0.41954419652998998</v>
      </c>
      <c r="F55" s="2">
        <v>1.0258419235590199</v>
      </c>
      <c r="G55" s="2">
        <v>4.7295238730177901E-2</v>
      </c>
      <c r="H55" s="3">
        <v>-0.28447326591413102</v>
      </c>
      <c r="I55" s="3">
        <v>-7.9920156435264303E-2</v>
      </c>
      <c r="J55" s="3">
        <v>-4.0657334880924302E-2</v>
      </c>
      <c r="K55" t="s">
        <v>155</v>
      </c>
      <c r="L55" s="4" t="s">
        <v>156</v>
      </c>
      <c r="M55" t="s">
        <v>152</v>
      </c>
      <c r="N55" t="s">
        <v>153</v>
      </c>
      <c r="O55" t="s">
        <v>157</v>
      </c>
      <c r="P55" t="s">
        <v>158</v>
      </c>
      <c r="Q55" s="4">
        <v>3.1697636076845302E-2</v>
      </c>
      <c r="R55" s="4">
        <v>0.94007318554748998</v>
      </c>
      <c r="S55" s="4">
        <v>0.77478619865948806</v>
      </c>
      <c r="T55" s="4">
        <v>0.43677989134192402</v>
      </c>
      <c r="U55" s="4">
        <v>0.98280438447970209</v>
      </c>
      <c r="V55" s="4">
        <v>0.83986667340474208</v>
      </c>
      <c r="W55" s="4">
        <v>0.95841036486296105</v>
      </c>
      <c r="X55" s="4">
        <v>0.98135492468115204</v>
      </c>
      <c r="Y55" s="4"/>
      <c r="Z55" s="4"/>
      <c r="AA55" s="4"/>
      <c r="AB55" s="4"/>
      <c r="AC55" s="4"/>
      <c r="AD55" s="4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  <c r="HL55" s="6"/>
      <c r="HM55" s="6"/>
      <c r="HN55" s="6"/>
      <c r="HO55" s="6"/>
      <c r="HP55" s="6"/>
      <c r="HQ55" s="6"/>
      <c r="HR55" s="6"/>
      <c r="HS55" s="6"/>
      <c r="HT55" s="6"/>
      <c r="HU55" s="6"/>
      <c r="HV55" s="6"/>
      <c r="HW55" s="6"/>
      <c r="HX55" s="6"/>
      <c r="HY55" s="6"/>
      <c r="HZ55" s="6"/>
      <c r="IA55" s="6"/>
      <c r="IB55" s="6"/>
      <c r="IC55" s="6"/>
      <c r="ID55" s="6"/>
      <c r="IE55" s="6"/>
      <c r="IF55" s="6"/>
      <c r="IG55" s="6"/>
      <c r="IH55" s="6"/>
      <c r="II55" s="6"/>
      <c r="IJ55" s="6"/>
      <c r="IK55" s="6"/>
      <c r="IL55" s="6"/>
      <c r="IM55" s="6"/>
    </row>
    <row r="56" spans="1:247">
      <c r="A56"/>
      <c r="B56" s="1">
        <v>1.7309672658273101E-2</v>
      </c>
      <c r="C56" s="1">
        <v>-0.25946171403273</v>
      </c>
      <c r="D56" s="1">
        <v>-5.2013877092541301E-2</v>
      </c>
      <c r="E56" s="2">
        <v>1.30982752085258</v>
      </c>
      <c r="F56" s="2">
        <v>0.86715327182569402</v>
      </c>
      <c r="G56" s="2">
        <v>0.138011595359364</v>
      </c>
      <c r="H56" s="3">
        <v>2.4903006405089498</v>
      </c>
      <c r="I56" s="3">
        <v>0.96987047481714705</v>
      </c>
      <c r="J56" s="3">
        <v>1.7762791111640999</v>
      </c>
      <c r="K56" t="s">
        <v>159</v>
      </c>
      <c r="L56" s="4" t="s">
        <v>160</v>
      </c>
      <c r="M56" t="s">
        <v>152</v>
      </c>
      <c r="N56" t="s">
        <v>153</v>
      </c>
      <c r="O56" t="s">
        <v>161</v>
      </c>
      <c r="P56" t="s">
        <v>149</v>
      </c>
      <c r="Q56" s="4">
        <v>0.22338661277443603</v>
      </c>
      <c r="R56" s="4">
        <v>0.92534240857921513</v>
      </c>
      <c r="S56" s="5">
        <v>9.3298993686536795E-8</v>
      </c>
      <c r="T56" s="4">
        <v>2.1363188626922702E-4</v>
      </c>
      <c r="U56" s="4">
        <v>0.64155097138344408</v>
      </c>
      <c r="V56" s="5">
        <v>1.9795065908946699E-14</v>
      </c>
      <c r="W56" s="5">
        <v>2.00575089395698E-5</v>
      </c>
      <c r="X56" s="5">
        <v>3.1017145380244001E-10</v>
      </c>
      <c r="Y56" s="4"/>
      <c r="Z56" s="4"/>
      <c r="AA56" s="4"/>
      <c r="AB56" s="4"/>
      <c r="AC56" s="4"/>
      <c r="AD56" s="4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  <c r="GI56" s="6"/>
      <c r="GJ56" s="6"/>
      <c r="GK56" s="6"/>
      <c r="GL56" s="6"/>
      <c r="GM56" s="6"/>
      <c r="GN56" s="6"/>
      <c r="GO56" s="6"/>
      <c r="GP56" s="6"/>
      <c r="GQ56" s="6"/>
      <c r="GR56" s="6"/>
      <c r="GS56" s="6"/>
      <c r="GT56" s="6"/>
      <c r="GU56" s="6"/>
      <c r="GV56" s="6"/>
      <c r="GW56" s="6"/>
      <c r="GX56" s="6"/>
      <c r="GY56" s="6"/>
      <c r="GZ56" s="6"/>
      <c r="HA56" s="6"/>
      <c r="HB56" s="6"/>
      <c r="HC56" s="6"/>
      <c r="HD56" s="6"/>
      <c r="HE56" s="6"/>
      <c r="HF56" s="6"/>
      <c r="HG56" s="6"/>
      <c r="HH56" s="6"/>
      <c r="HI56" s="6"/>
      <c r="HJ56" s="6"/>
      <c r="HK56" s="6"/>
      <c r="HL56" s="6"/>
      <c r="HM56" s="6"/>
      <c r="HN56" s="6"/>
      <c r="HO56" s="6"/>
      <c r="HP56" s="6"/>
      <c r="HQ56" s="6"/>
      <c r="HR56" s="6"/>
      <c r="HS56" s="6"/>
      <c r="HT56" s="6"/>
      <c r="HU56" s="6"/>
      <c r="HV56" s="6"/>
      <c r="HW56" s="6"/>
      <c r="HX56" s="6"/>
      <c r="HY56" s="6"/>
      <c r="HZ56" s="6"/>
      <c r="IA56" s="6"/>
      <c r="IB56" s="6"/>
      <c r="IC56" s="6"/>
      <c r="ID56" s="6"/>
      <c r="IE56" s="6"/>
      <c r="IF56" s="6"/>
      <c r="IG56" s="6"/>
      <c r="IH56" s="6"/>
      <c r="II56" s="6"/>
      <c r="IJ56" s="6"/>
      <c r="IK56" s="6"/>
      <c r="IL56" s="6"/>
      <c r="IM56" s="6"/>
    </row>
    <row r="57" spans="1:247">
      <c r="A57"/>
      <c r="B57" s="1">
        <v>-0.94753130412274311</v>
      </c>
      <c r="C57" s="1">
        <v>-2.0066977875100198</v>
      </c>
      <c r="D57" s="1">
        <v>0.21849465425177</v>
      </c>
      <c r="E57" s="2">
        <v>-0.69502121214071311</v>
      </c>
      <c r="F57" s="2">
        <v>0.73685938156924402</v>
      </c>
      <c r="G57" s="2">
        <v>-0.29974456614348505</v>
      </c>
      <c r="H57" s="3">
        <v>-0.40068802634797202</v>
      </c>
      <c r="I57" s="3">
        <v>0.11945862513670101</v>
      </c>
      <c r="J57" s="3">
        <v>-0.22940874778389803</v>
      </c>
      <c r="K57" t="s">
        <v>162</v>
      </c>
      <c r="L57" s="4" t="s">
        <v>163</v>
      </c>
      <c r="M57" t="s">
        <v>152</v>
      </c>
      <c r="N57" t="s">
        <v>153</v>
      </c>
      <c r="O57" t="s">
        <v>157</v>
      </c>
      <c r="P57" t="s">
        <v>158</v>
      </c>
      <c r="Q57" s="4">
        <v>3.5499862151648402E-2</v>
      </c>
      <c r="R57" s="4">
        <v>0.93382053424120404</v>
      </c>
      <c r="S57" s="4">
        <v>0.59042500867585102</v>
      </c>
      <c r="T57" s="4">
        <v>0.6088098203960971</v>
      </c>
      <c r="U57" s="4">
        <v>0.85993180224848709</v>
      </c>
      <c r="V57" s="4">
        <v>0.76359145828901109</v>
      </c>
      <c r="W57" s="4">
        <v>0.93516512596547807</v>
      </c>
      <c r="X57" s="4">
        <v>0.87791910681641405</v>
      </c>
      <c r="Y57" s="4"/>
      <c r="Z57" s="4"/>
      <c r="AA57" s="4"/>
      <c r="AB57" s="4"/>
      <c r="AC57" s="4"/>
      <c r="AD57" s="4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  <c r="FZ57" s="6"/>
      <c r="GA57" s="6"/>
      <c r="GB57" s="6"/>
      <c r="GC57" s="6"/>
      <c r="GD57" s="6"/>
      <c r="GE57" s="6"/>
      <c r="GF57" s="6"/>
      <c r="GG57" s="6"/>
      <c r="GH57" s="6"/>
      <c r="GI57" s="6"/>
      <c r="GJ57" s="6"/>
      <c r="GK57" s="6"/>
      <c r="GL57" s="6"/>
      <c r="GM57" s="6"/>
      <c r="GN57" s="6"/>
      <c r="GO57" s="6"/>
      <c r="GP57" s="6"/>
      <c r="GQ57" s="6"/>
      <c r="GR57" s="6"/>
      <c r="GS57" s="6"/>
      <c r="GT57" s="6"/>
      <c r="GU57" s="6"/>
      <c r="GV57" s="6"/>
      <c r="GW57" s="6"/>
      <c r="GX57" s="6"/>
      <c r="GY57" s="6"/>
      <c r="GZ57" s="6"/>
      <c r="HA57" s="6"/>
      <c r="HB57" s="6"/>
      <c r="HC57" s="6"/>
      <c r="HD57" s="6"/>
      <c r="HE57" s="6"/>
      <c r="HF57" s="6"/>
      <c r="HG57" s="6"/>
      <c r="HH57" s="6"/>
      <c r="HI57" s="6"/>
      <c r="HJ57" s="6"/>
      <c r="HK57" s="6"/>
      <c r="HL57" s="6"/>
      <c r="HM57" s="6"/>
      <c r="HN57" s="6"/>
      <c r="HO57" s="6"/>
      <c r="HP57" s="6"/>
      <c r="HQ57" s="6"/>
      <c r="HR57" s="6"/>
      <c r="HS57" s="6"/>
      <c r="HT57" s="6"/>
      <c r="HU57" s="6"/>
      <c r="HV57" s="6"/>
      <c r="HW57" s="6"/>
      <c r="HX57" s="6"/>
      <c r="HY57" s="6"/>
      <c r="HZ57" s="6"/>
      <c r="IA57" s="6"/>
      <c r="IB57" s="6"/>
      <c r="IC57" s="6"/>
      <c r="ID57" s="6"/>
      <c r="IE57" s="6"/>
      <c r="IF57" s="6"/>
      <c r="IG57" s="6"/>
      <c r="IH57" s="6"/>
      <c r="II57" s="6"/>
      <c r="IJ57" s="6"/>
      <c r="IK57" s="6"/>
      <c r="IL57" s="6"/>
      <c r="IM57" s="6"/>
    </row>
    <row r="58" spans="1:247">
      <c r="A58"/>
      <c r="B58" s="1">
        <v>-0.310415616454359</v>
      </c>
      <c r="C58" s="1">
        <v>-0.49869377573584805</v>
      </c>
      <c r="D58" s="1">
        <v>-0.129592663299508</v>
      </c>
      <c r="E58" s="2">
        <v>-2.1835476334716799E-2</v>
      </c>
      <c r="F58" s="2">
        <v>0.38601065364808401</v>
      </c>
      <c r="G58" s="2">
        <v>1.36957361796828</v>
      </c>
      <c r="H58" s="3">
        <v>0.52920402045067405</v>
      </c>
      <c r="I58" s="3">
        <v>0.95274295713117707</v>
      </c>
      <c r="J58" s="3">
        <v>2.4757702007090301</v>
      </c>
      <c r="K58" t="s">
        <v>164</v>
      </c>
      <c r="L58" s="4" t="s">
        <v>165</v>
      </c>
      <c r="M58" t="s">
        <v>152</v>
      </c>
      <c r="N58" t="s">
        <v>153</v>
      </c>
      <c r="O58" t="s">
        <v>166</v>
      </c>
      <c r="P58" t="s">
        <v>149</v>
      </c>
      <c r="Q58" s="4">
        <v>0.109982416822181</v>
      </c>
      <c r="R58" s="4">
        <v>0.86161063597854803</v>
      </c>
      <c r="S58" s="4">
        <v>0.96941015105414807</v>
      </c>
      <c r="T58" s="4">
        <v>0.33565992550916501</v>
      </c>
      <c r="U58" s="5">
        <v>6.92602278418719E-5</v>
      </c>
      <c r="V58" s="4">
        <v>0.11174267787924801</v>
      </c>
      <c r="W58" s="4">
        <v>3.3258241379915104E-3</v>
      </c>
      <c r="X58" s="5">
        <v>1.6501417305321701E-9</v>
      </c>
      <c r="Y58" s="4"/>
      <c r="Z58" s="4"/>
      <c r="AA58" s="4"/>
      <c r="AB58" s="4"/>
      <c r="AC58" s="4"/>
      <c r="AD58" s="4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  <c r="HL58" s="6"/>
      <c r="HM58" s="6"/>
      <c r="HN58" s="6"/>
      <c r="HO58" s="6"/>
      <c r="HP58" s="6"/>
      <c r="HQ58" s="6"/>
      <c r="HR58" s="6"/>
      <c r="HS58" s="6"/>
      <c r="HT58" s="6"/>
      <c r="HU58" s="6"/>
      <c r="HV58" s="6"/>
      <c r="HW58" s="6"/>
      <c r="HX58" s="6"/>
      <c r="HY58" s="6"/>
      <c r="HZ58" s="6"/>
      <c r="IA58" s="6"/>
      <c r="IB58" s="6"/>
      <c r="IC58" s="6"/>
      <c r="ID58" s="6"/>
      <c r="IE58" s="6"/>
      <c r="IF58" s="6"/>
      <c r="IG58" s="6"/>
      <c r="IH58" s="6"/>
      <c r="II58" s="6"/>
      <c r="IJ58" s="6"/>
      <c r="IK58" s="6"/>
      <c r="IL58" s="6"/>
      <c r="IM58" s="6"/>
    </row>
    <row r="59" spans="1:247">
      <c r="A59"/>
      <c r="B59" s="1">
        <v>-0.39753185527647106</v>
      </c>
      <c r="C59" s="1">
        <v>-1.44253660661815</v>
      </c>
      <c r="D59" s="1">
        <v>-0.24956393871743601</v>
      </c>
      <c r="E59" s="2">
        <v>0.80430970709350702</v>
      </c>
      <c r="F59" s="2">
        <v>8.5312485819658293E-2</v>
      </c>
      <c r="G59" s="2">
        <v>-1.3719378462776799</v>
      </c>
      <c r="H59" s="3">
        <v>0.23392494627753802</v>
      </c>
      <c r="I59" s="3">
        <v>0.61462412303187208</v>
      </c>
      <c r="J59" s="3">
        <v>-0.61282647069041307</v>
      </c>
      <c r="K59" t="s">
        <v>167</v>
      </c>
      <c r="L59" s="4" t="s">
        <v>168</v>
      </c>
      <c r="M59" t="s">
        <v>152</v>
      </c>
      <c r="N59" t="s">
        <v>153</v>
      </c>
      <c r="O59" t="s">
        <v>169</v>
      </c>
      <c r="P59" t="s">
        <v>170</v>
      </c>
      <c r="Q59" s="5">
        <v>2.15525633501466E-10</v>
      </c>
      <c r="R59" s="4">
        <v>0.388779637695705</v>
      </c>
      <c r="S59" s="5">
        <v>4.6338697522847603E-5</v>
      </c>
      <c r="T59" s="4">
        <v>0.78271852029676803</v>
      </c>
      <c r="U59" s="5">
        <v>4.5466613004928306E-9</v>
      </c>
      <c r="V59" s="4">
        <v>0.250501959000902</v>
      </c>
      <c r="W59" s="4">
        <v>1.31180866332319E-3</v>
      </c>
      <c r="X59" s="4">
        <v>1.5828004137397201E-3</v>
      </c>
      <c r="Y59" s="4"/>
      <c r="Z59" s="4"/>
      <c r="AA59" s="4"/>
      <c r="AB59" s="4"/>
      <c r="AC59" s="4"/>
      <c r="AD59" s="4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  <c r="HL59" s="6"/>
      <c r="HM59" s="6"/>
      <c r="HN59" s="6"/>
      <c r="HO59" s="6"/>
      <c r="HP59" s="6"/>
      <c r="HQ59" s="6"/>
      <c r="HR59" s="6"/>
      <c r="HS59" s="6"/>
      <c r="HT59" s="6"/>
      <c r="HU59" s="6"/>
      <c r="HV59" s="6"/>
      <c r="HW59" s="6"/>
      <c r="HX59" s="6"/>
      <c r="HY59" s="6"/>
      <c r="HZ59" s="6"/>
      <c r="IA59" s="6"/>
      <c r="IB59" s="6"/>
      <c r="IC59" s="6"/>
      <c r="ID59" s="6"/>
      <c r="IE59" s="6"/>
      <c r="IF59" s="6"/>
      <c r="IG59" s="6"/>
      <c r="IH59" s="6"/>
      <c r="II59" s="6"/>
      <c r="IJ59" s="6"/>
      <c r="IK59" s="6"/>
      <c r="IL59" s="6"/>
      <c r="IM59" s="6"/>
    </row>
    <row r="60" spans="1:247">
      <c r="A60"/>
      <c r="B60" s="1">
        <v>-0.36909154874183103</v>
      </c>
      <c r="C60" s="1">
        <v>-2.2474658753868502</v>
      </c>
      <c r="D60" s="1">
        <v>-0.751671137810481</v>
      </c>
      <c r="E60" s="2">
        <v>-6.5497149924217596E-2</v>
      </c>
      <c r="F60" s="2">
        <v>-7.2836927555915296E-2</v>
      </c>
      <c r="G60" s="2">
        <v>-8.5347664934699793E-2</v>
      </c>
      <c r="H60" s="3">
        <v>-3.3285007042994003E-2</v>
      </c>
      <c r="I60" s="3">
        <v>-0.29779154470556202</v>
      </c>
      <c r="J60" s="3">
        <v>-0.32155612297830805</v>
      </c>
      <c r="K60" t="s">
        <v>171</v>
      </c>
      <c r="L60" s="4" t="s">
        <v>172</v>
      </c>
      <c r="M60" t="s">
        <v>152</v>
      </c>
      <c r="N60" t="s">
        <v>153</v>
      </c>
      <c r="O60" t="s">
        <v>173</v>
      </c>
      <c r="P60" t="s">
        <v>174</v>
      </c>
      <c r="Q60" s="5">
        <v>1.6992833511606701E-8</v>
      </c>
      <c r="R60" s="4">
        <v>0.112964107440156</v>
      </c>
      <c r="S60" s="4">
        <v>0.91235996605217906</v>
      </c>
      <c r="T60" s="4">
        <v>0.91265656117125904</v>
      </c>
      <c r="U60" s="4">
        <v>0.89222992015696612</v>
      </c>
      <c r="V60" s="4">
        <v>0.95129221099124206</v>
      </c>
      <c r="W60" s="4">
        <v>0.47633910241541905</v>
      </c>
      <c r="X60" s="4">
        <v>0.44489400680121999</v>
      </c>
      <c r="Y60" s="4"/>
      <c r="Z60" s="4"/>
      <c r="AA60" s="4"/>
      <c r="AB60" s="4"/>
      <c r="AC60" s="4"/>
      <c r="AD60" s="4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  <c r="FZ60" s="6"/>
      <c r="GA60" s="6"/>
      <c r="GB60" s="6"/>
      <c r="GC60" s="6"/>
      <c r="GD60" s="6"/>
      <c r="GE60" s="6"/>
      <c r="GF60" s="6"/>
      <c r="GG60" s="6"/>
      <c r="GH60" s="6"/>
      <c r="GI60" s="6"/>
      <c r="GJ60" s="6"/>
      <c r="GK60" s="6"/>
      <c r="GL60" s="6"/>
      <c r="GM60" s="6"/>
      <c r="GN60" s="6"/>
      <c r="GO60" s="6"/>
      <c r="GP60" s="6"/>
      <c r="GQ60" s="6"/>
      <c r="GR60" s="6"/>
      <c r="GS60" s="6"/>
      <c r="GT60" s="6"/>
      <c r="GU60" s="6"/>
      <c r="GV60" s="6"/>
      <c r="GW60" s="6"/>
      <c r="GX60" s="6"/>
      <c r="GY60" s="6"/>
      <c r="GZ60" s="6"/>
      <c r="HA60" s="6"/>
      <c r="HB60" s="6"/>
      <c r="HC60" s="6"/>
      <c r="HD60" s="6"/>
      <c r="HE60" s="6"/>
      <c r="HF60" s="6"/>
      <c r="HG60" s="6"/>
      <c r="HH60" s="6"/>
      <c r="HI60" s="6"/>
      <c r="HJ60" s="6"/>
      <c r="HK60" s="6"/>
      <c r="HL60" s="6"/>
      <c r="HM60" s="6"/>
      <c r="HN60" s="6"/>
      <c r="HO60" s="6"/>
      <c r="HP60" s="6"/>
      <c r="HQ60" s="6"/>
      <c r="HR60" s="6"/>
      <c r="HS60" s="6"/>
      <c r="HT60" s="6"/>
      <c r="HU60" s="6"/>
      <c r="HV60" s="6"/>
      <c r="HW60" s="6"/>
      <c r="HX60" s="6"/>
      <c r="HY60" s="6"/>
      <c r="HZ60" s="6"/>
      <c r="IA60" s="6"/>
      <c r="IB60" s="6"/>
      <c r="IC60" s="6"/>
      <c r="ID60" s="6"/>
      <c r="IE60" s="6"/>
      <c r="IF60" s="6"/>
      <c r="IG60" s="6"/>
      <c r="IH60" s="6"/>
      <c r="II60" s="6"/>
      <c r="IJ60" s="6"/>
      <c r="IK60" s="6"/>
      <c r="IL60" s="6"/>
      <c r="IM60" s="6"/>
    </row>
    <row r="61" spans="1:247">
      <c r="A61"/>
      <c r="B61" s="1">
        <v>-1.3228170048518599</v>
      </c>
      <c r="C61" s="1">
        <v>-1.3081205014239701</v>
      </c>
      <c r="D61" s="1">
        <v>-0.90452545758841307</v>
      </c>
      <c r="E61" s="2">
        <v>-0.40878230104861502</v>
      </c>
      <c r="F61" s="2">
        <v>-0.11477158428464701</v>
      </c>
      <c r="G61" s="2">
        <v>-7.4249039073563103E-2</v>
      </c>
      <c r="H61" s="3">
        <v>5.8426251948293199E-2</v>
      </c>
      <c r="I61" s="3">
        <v>4.5412425519441697E-2</v>
      </c>
      <c r="J61" s="3">
        <v>0.60169463243497701</v>
      </c>
      <c r="K61" t="s">
        <v>175</v>
      </c>
      <c r="L61" s="4" t="s">
        <v>176</v>
      </c>
      <c r="M61" t="s">
        <v>152</v>
      </c>
      <c r="N61" t="s">
        <v>153</v>
      </c>
      <c r="O61" t="s">
        <v>177</v>
      </c>
      <c r="P61" t="s">
        <v>178</v>
      </c>
      <c r="Q61" s="5">
        <v>2.0765208243948799E-8</v>
      </c>
      <c r="R61" s="4">
        <v>5.7652391480245504E-4</v>
      </c>
      <c r="S61" s="4">
        <v>5.6860620386698202E-2</v>
      </c>
      <c r="T61" s="4">
        <v>0.72841451623391107</v>
      </c>
      <c r="U61" s="4">
        <v>0.82899178401587104</v>
      </c>
      <c r="V61" s="4">
        <v>0.84143265305501302</v>
      </c>
      <c r="W61" s="4">
        <v>0.87765688667401609</v>
      </c>
      <c r="X61" s="4">
        <v>4.9818666622827405E-3</v>
      </c>
      <c r="Y61" s="4"/>
      <c r="Z61" s="4"/>
      <c r="AA61" s="4"/>
      <c r="AB61" s="4"/>
      <c r="AC61" s="4"/>
      <c r="AD61" s="4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  <c r="FZ61" s="6"/>
      <c r="GA61" s="6"/>
      <c r="GB61" s="6"/>
      <c r="GC61" s="6"/>
      <c r="GD61" s="6"/>
      <c r="GE61" s="6"/>
      <c r="GF61" s="6"/>
      <c r="GG61" s="6"/>
      <c r="GH61" s="6"/>
      <c r="GI61" s="6"/>
      <c r="GJ61" s="6"/>
      <c r="GK61" s="6"/>
      <c r="GL61" s="6"/>
      <c r="GM61" s="6"/>
      <c r="GN61" s="6"/>
      <c r="GO61" s="6"/>
      <c r="GP61" s="6"/>
      <c r="GQ61" s="6"/>
      <c r="GR61" s="6"/>
      <c r="GS61" s="6"/>
      <c r="GT61" s="6"/>
      <c r="GU61" s="6"/>
      <c r="GV61" s="6"/>
      <c r="GW61" s="6"/>
      <c r="GX61" s="6"/>
      <c r="GY61" s="6"/>
      <c r="GZ61" s="6"/>
      <c r="HA61" s="6"/>
      <c r="HB61" s="6"/>
      <c r="HC61" s="6"/>
      <c r="HD61" s="6"/>
      <c r="HE61" s="6"/>
      <c r="HF61" s="6"/>
      <c r="HG61" s="6"/>
      <c r="HH61" s="6"/>
      <c r="HI61" s="6"/>
      <c r="HJ61" s="6"/>
      <c r="HK61" s="6"/>
      <c r="HL61" s="6"/>
      <c r="HM61" s="6"/>
      <c r="HN61" s="6"/>
      <c r="HO61" s="6"/>
      <c r="HP61" s="6"/>
      <c r="HQ61" s="6"/>
      <c r="HR61" s="6"/>
      <c r="HS61" s="6"/>
      <c r="HT61" s="6"/>
      <c r="HU61" s="6"/>
      <c r="HV61" s="6"/>
      <c r="HW61" s="6"/>
      <c r="HX61" s="6"/>
      <c r="HY61" s="6"/>
      <c r="HZ61" s="6"/>
      <c r="IA61" s="6"/>
      <c r="IB61" s="6"/>
      <c r="IC61" s="6"/>
      <c r="ID61" s="6"/>
      <c r="IE61" s="6"/>
      <c r="IF61" s="6"/>
      <c r="IG61" s="6"/>
      <c r="IH61" s="6"/>
      <c r="II61" s="6"/>
      <c r="IJ61" s="6"/>
      <c r="IK61" s="6"/>
      <c r="IL61" s="6"/>
      <c r="IM61" s="6"/>
    </row>
    <row r="62" spans="1:247">
      <c r="A62"/>
      <c r="B62" s="1">
        <v>1.3665911174309</v>
      </c>
      <c r="C62" s="1">
        <v>1.0649567443874801</v>
      </c>
      <c r="D62" s="1">
        <v>0.77067752476075102</v>
      </c>
      <c r="E62" s="2">
        <v>0.21814023952347503</v>
      </c>
      <c r="F62" s="2">
        <v>-0.14692663906356301</v>
      </c>
      <c r="G62" s="2">
        <v>-0.43909467385623602</v>
      </c>
      <c r="H62" s="3">
        <v>4.4674495073096801E-2</v>
      </c>
      <c r="I62" s="3">
        <v>0.258281183703994</v>
      </c>
      <c r="J62" s="3">
        <v>-0.22524420317948401</v>
      </c>
      <c r="K62" t="s">
        <v>179</v>
      </c>
      <c r="L62" s="4" t="s">
        <v>180</v>
      </c>
      <c r="M62" t="s">
        <v>152</v>
      </c>
      <c r="N62" t="s">
        <v>153</v>
      </c>
      <c r="O62" t="s">
        <v>181</v>
      </c>
      <c r="P62" t="s">
        <v>182</v>
      </c>
      <c r="Q62" s="5">
        <v>2.2877318689407398E-5</v>
      </c>
      <c r="R62" s="4">
        <v>1.38968344401839E-2</v>
      </c>
      <c r="S62" s="4">
        <v>0.47372543080757401</v>
      </c>
      <c r="T62" s="4">
        <v>0.70489021588661904</v>
      </c>
      <c r="U62" s="4">
        <v>0.10185893401615201</v>
      </c>
      <c r="V62" s="4">
        <v>0.90221881912851309</v>
      </c>
      <c r="W62" s="4">
        <v>0.35882883091210904</v>
      </c>
      <c r="X62" s="4">
        <v>0.44538455389503906</v>
      </c>
      <c r="Y62" s="4"/>
      <c r="Z62" s="4"/>
      <c r="AA62" s="4"/>
      <c r="AB62" s="4"/>
      <c r="AC62" s="4"/>
      <c r="AD62" s="4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  <c r="GI62" s="6"/>
      <c r="GJ62" s="6"/>
      <c r="GK62" s="6"/>
      <c r="GL62" s="6"/>
      <c r="GM62" s="6"/>
      <c r="GN62" s="6"/>
      <c r="GO62" s="6"/>
      <c r="GP62" s="6"/>
      <c r="GQ62" s="6"/>
      <c r="GR62" s="6"/>
      <c r="GS62" s="6"/>
      <c r="GT62" s="6"/>
      <c r="GU62" s="6"/>
      <c r="GV62" s="6"/>
      <c r="GW62" s="6"/>
      <c r="GX62" s="6"/>
      <c r="GY62" s="6"/>
      <c r="GZ62" s="6"/>
      <c r="HA62" s="6"/>
      <c r="HB62" s="6"/>
      <c r="HC62" s="6"/>
      <c r="HD62" s="6"/>
      <c r="HE62" s="6"/>
      <c r="HF62" s="6"/>
      <c r="HG62" s="6"/>
      <c r="HH62" s="6"/>
      <c r="HI62" s="6"/>
      <c r="HJ62" s="6"/>
      <c r="HK62" s="6"/>
      <c r="HL62" s="6"/>
      <c r="HM62" s="6"/>
      <c r="HN62" s="6"/>
      <c r="HO62" s="6"/>
      <c r="HP62" s="6"/>
      <c r="HQ62" s="6"/>
      <c r="HR62" s="6"/>
      <c r="HS62" s="6"/>
      <c r="HT62" s="6"/>
      <c r="HU62" s="6"/>
      <c r="HV62" s="6"/>
      <c r="HW62" s="6"/>
      <c r="HX62" s="6"/>
      <c r="HY62" s="6"/>
      <c r="HZ62" s="6"/>
      <c r="IA62" s="6"/>
      <c r="IB62" s="6"/>
      <c r="IC62" s="6"/>
      <c r="ID62" s="6"/>
      <c r="IE62" s="6"/>
      <c r="IF62" s="6"/>
      <c r="IG62" s="6"/>
      <c r="IH62" s="6"/>
      <c r="II62" s="6"/>
      <c r="IJ62" s="6"/>
      <c r="IK62" s="6"/>
      <c r="IL62" s="6"/>
      <c r="IM62" s="6"/>
    </row>
    <row r="63" spans="1:247">
      <c r="A63"/>
      <c r="B63" s="1">
        <v>-0.64162972493861603</v>
      </c>
      <c r="C63" s="1">
        <v>2.1882935198622802</v>
      </c>
      <c r="D63" s="1">
        <v>1.49745248973454</v>
      </c>
      <c r="E63" s="2">
        <v>-1.27106685781719</v>
      </c>
      <c r="F63" s="2">
        <v>-0.15437469093079401</v>
      </c>
      <c r="G63" s="2">
        <v>8.3475834079127509E-4</v>
      </c>
      <c r="H63" s="3">
        <v>-0.36139923576039001</v>
      </c>
      <c r="I63" s="3">
        <v>-0.61588985384138706</v>
      </c>
      <c r="J63" s="3">
        <v>4.3939270962411597E-2</v>
      </c>
      <c r="K63" t="s">
        <v>183</v>
      </c>
      <c r="L63" s="4" t="s">
        <v>184</v>
      </c>
      <c r="M63" t="s">
        <v>152</v>
      </c>
      <c r="N63" t="s">
        <v>153</v>
      </c>
      <c r="O63" t="s">
        <v>185</v>
      </c>
      <c r="P63" t="s">
        <v>186</v>
      </c>
      <c r="Q63" s="4">
        <v>5.6086506490592106E-3</v>
      </c>
      <c r="R63" s="4">
        <v>0.19097805242090501</v>
      </c>
      <c r="S63" s="4">
        <v>0.149400897553882</v>
      </c>
      <c r="T63" s="4">
        <v>0.9221282935189471</v>
      </c>
      <c r="U63" s="4">
        <v>0.99952056493582997</v>
      </c>
      <c r="V63" s="4">
        <v>0.74080754796050607</v>
      </c>
      <c r="W63" s="4">
        <v>0.53553926201977109</v>
      </c>
      <c r="X63" s="4">
        <v>0.97440073146382511</v>
      </c>
      <c r="Y63" s="4"/>
      <c r="Z63" s="4"/>
      <c r="AA63" s="4"/>
      <c r="AB63" s="4"/>
      <c r="AC63" s="4"/>
      <c r="AD63" s="4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  <c r="GI63" s="6"/>
      <c r="GJ63" s="6"/>
      <c r="GK63" s="6"/>
      <c r="GL63" s="6"/>
      <c r="GM63" s="6"/>
      <c r="GN63" s="6"/>
      <c r="GO63" s="6"/>
      <c r="GP63" s="6"/>
      <c r="GQ63" s="6"/>
      <c r="GR63" s="6"/>
      <c r="GS63" s="6"/>
      <c r="GT63" s="6"/>
      <c r="GU63" s="6"/>
      <c r="GV63" s="6"/>
      <c r="GW63" s="6"/>
      <c r="GX63" s="6"/>
      <c r="GY63" s="6"/>
      <c r="GZ63" s="6"/>
      <c r="HA63" s="6"/>
      <c r="HB63" s="6"/>
      <c r="HC63" s="6"/>
      <c r="HD63" s="6"/>
      <c r="HE63" s="6"/>
      <c r="HF63" s="6"/>
      <c r="HG63" s="6"/>
      <c r="HH63" s="6"/>
      <c r="HI63" s="6"/>
      <c r="HJ63" s="6"/>
      <c r="HK63" s="6"/>
      <c r="HL63" s="6"/>
      <c r="HM63" s="6"/>
      <c r="HN63" s="6"/>
      <c r="HO63" s="6"/>
      <c r="HP63" s="6"/>
      <c r="HQ63" s="6"/>
      <c r="HR63" s="6"/>
      <c r="HS63" s="6"/>
      <c r="HT63" s="6"/>
      <c r="HU63" s="6"/>
      <c r="HV63" s="6"/>
      <c r="HW63" s="6"/>
      <c r="HX63" s="6"/>
      <c r="HY63" s="6"/>
      <c r="HZ63" s="6"/>
      <c r="IA63" s="6"/>
      <c r="IB63" s="6"/>
      <c r="IC63" s="6"/>
      <c r="ID63" s="6"/>
      <c r="IE63" s="6"/>
      <c r="IF63" s="6"/>
      <c r="IG63" s="6"/>
      <c r="IH63" s="6"/>
      <c r="II63" s="6"/>
      <c r="IJ63" s="6"/>
      <c r="IK63" s="6"/>
      <c r="IL63" s="6"/>
      <c r="IM63" s="6"/>
    </row>
    <row r="64" spans="1:247">
      <c r="A64"/>
      <c r="B64" s="1">
        <v>-0.28321946180721702</v>
      </c>
      <c r="C64" s="1">
        <v>0.84978115163518608</v>
      </c>
      <c r="D64" s="1">
        <v>0.141202478509143</v>
      </c>
      <c r="E64" s="2">
        <v>0.49750476369076102</v>
      </c>
      <c r="F64" s="2">
        <v>-0.19014179807710202</v>
      </c>
      <c r="G64" s="2">
        <v>0.49211896297962504</v>
      </c>
      <c r="H64" s="3">
        <v>-0.29382247099527903</v>
      </c>
      <c r="I64" s="3">
        <v>0.30324313179637002</v>
      </c>
      <c r="J64" s="3">
        <v>1.0700549438923299</v>
      </c>
      <c r="K64" t="s">
        <v>187</v>
      </c>
      <c r="L64" s="4" t="s">
        <v>188</v>
      </c>
      <c r="M64" t="s">
        <v>152</v>
      </c>
      <c r="N64" t="s">
        <v>153</v>
      </c>
      <c r="O64" t="s">
        <v>189</v>
      </c>
      <c r="P64" t="s">
        <v>190</v>
      </c>
      <c r="Q64" s="4">
        <v>2.43047634044227E-2</v>
      </c>
      <c r="R64" s="4">
        <v>0.88070645958489002</v>
      </c>
      <c r="S64" s="4">
        <v>0.25903267446289102</v>
      </c>
      <c r="T64" s="4">
        <v>0.76844068977326507</v>
      </c>
      <c r="U64" s="4">
        <v>0.28131638511033502</v>
      </c>
      <c r="V64" s="4">
        <v>0.53428808132792105</v>
      </c>
      <c r="W64" s="4">
        <v>0.52133721811157907</v>
      </c>
      <c r="X64" s="4">
        <v>8.2808315433165001E-3</v>
      </c>
      <c r="Y64" s="4"/>
      <c r="Z64" s="4"/>
      <c r="AA64" s="4"/>
      <c r="AB64" s="4"/>
      <c r="AC64" s="4"/>
      <c r="AD64" s="4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  <c r="FZ64" s="6"/>
      <c r="GA64" s="6"/>
      <c r="GB64" s="6"/>
      <c r="GC64" s="6"/>
      <c r="GD64" s="6"/>
      <c r="GE64" s="6"/>
      <c r="GF64" s="6"/>
      <c r="GG64" s="6"/>
      <c r="GH64" s="6"/>
      <c r="GI64" s="6"/>
      <c r="GJ64" s="6"/>
      <c r="GK64" s="6"/>
      <c r="GL64" s="6"/>
      <c r="GM64" s="6"/>
      <c r="GN64" s="6"/>
      <c r="GO64" s="6"/>
      <c r="GP64" s="6"/>
      <c r="GQ64" s="6"/>
      <c r="GR64" s="6"/>
      <c r="GS64" s="6"/>
      <c r="GT64" s="6"/>
      <c r="GU64" s="6"/>
      <c r="GV64" s="6"/>
      <c r="GW64" s="6"/>
      <c r="GX64" s="6"/>
      <c r="GY64" s="6"/>
      <c r="GZ64" s="6"/>
      <c r="HA64" s="6"/>
      <c r="HB64" s="6"/>
      <c r="HC64" s="6"/>
      <c r="HD64" s="6"/>
      <c r="HE64" s="6"/>
      <c r="HF64" s="6"/>
      <c r="HG64" s="6"/>
      <c r="HH64" s="6"/>
      <c r="HI64" s="6"/>
      <c r="HJ64" s="6"/>
      <c r="HK64" s="6"/>
      <c r="HL64" s="6"/>
      <c r="HM64" s="6"/>
      <c r="HN64" s="6"/>
      <c r="HO64" s="6"/>
      <c r="HP64" s="6"/>
      <c r="HQ64" s="6"/>
      <c r="HR64" s="6"/>
      <c r="HS64" s="6"/>
      <c r="HT64" s="6"/>
      <c r="HU64" s="6"/>
      <c r="HV64" s="6"/>
      <c r="HW64" s="6"/>
      <c r="HX64" s="6"/>
      <c r="HY64" s="6"/>
      <c r="HZ64" s="6"/>
      <c r="IA64" s="6"/>
      <c r="IB64" s="6"/>
      <c r="IC64" s="6"/>
      <c r="ID64" s="6"/>
      <c r="IE64" s="6"/>
      <c r="IF64" s="6"/>
      <c r="IG64" s="6"/>
      <c r="IH64" s="6"/>
      <c r="II64" s="6"/>
      <c r="IJ64" s="6"/>
      <c r="IK64" s="6"/>
      <c r="IL64" s="6"/>
      <c r="IM64" s="6"/>
    </row>
    <row r="65" spans="1:247">
      <c r="A65"/>
      <c r="B65" s="1">
        <v>-0.21984210227848</v>
      </c>
      <c r="C65" s="1">
        <v>1.28599345171976</v>
      </c>
      <c r="D65" s="1">
        <v>0.14300056967813601</v>
      </c>
      <c r="E65" s="2">
        <v>0.10174959468166601</v>
      </c>
      <c r="F65" s="2">
        <v>-0.263719275646776</v>
      </c>
      <c r="G65" s="2">
        <v>9.4855122682525397E-2</v>
      </c>
      <c r="H65" s="3">
        <v>-5.0868228282730001E-2</v>
      </c>
      <c r="I65" s="3">
        <v>-0.39029848837295605</v>
      </c>
      <c r="J65" s="3">
        <v>-5.9287004947166495E-2</v>
      </c>
      <c r="K65" t="s">
        <v>191</v>
      </c>
      <c r="L65" s="4" t="s">
        <v>192</v>
      </c>
      <c r="M65" t="s">
        <v>152</v>
      </c>
      <c r="N65" t="s">
        <v>153</v>
      </c>
      <c r="O65" t="s">
        <v>173</v>
      </c>
      <c r="P65" t="s">
        <v>193</v>
      </c>
      <c r="Q65" s="4">
        <v>1.50381496980205E-4</v>
      </c>
      <c r="R65" s="4">
        <v>0.85663629335050107</v>
      </c>
      <c r="S65" s="4">
        <v>0.84980551989385711</v>
      </c>
      <c r="T65" s="4">
        <v>0.5914075682889991</v>
      </c>
      <c r="U65" s="4">
        <v>0.87331978793696408</v>
      </c>
      <c r="V65" s="4">
        <v>0.92042548024821802</v>
      </c>
      <c r="W65" s="4">
        <v>0.30641920206969803</v>
      </c>
      <c r="X65" s="4">
        <v>0.91170126160061005</v>
      </c>
      <c r="Y65" s="4"/>
      <c r="Z65" s="4"/>
      <c r="AA65" s="4"/>
      <c r="AB65" s="4"/>
      <c r="AC65" s="4"/>
      <c r="AD65" s="4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  <c r="FZ65" s="6"/>
      <c r="GA65" s="6"/>
      <c r="GB65" s="6"/>
      <c r="GC65" s="6"/>
      <c r="GD65" s="6"/>
      <c r="GE65" s="6"/>
      <c r="GF65" s="6"/>
      <c r="GG65" s="6"/>
      <c r="GH65" s="6"/>
      <c r="GI65" s="6"/>
      <c r="GJ65" s="6"/>
      <c r="GK65" s="6"/>
      <c r="GL65" s="6"/>
      <c r="GM65" s="6"/>
      <c r="GN65" s="6"/>
      <c r="GO65" s="6"/>
      <c r="GP65" s="6"/>
      <c r="GQ65" s="6"/>
      <c r="GR65" s="6"/>
      <c r="GS65" s="6"/>
      <c r="GT65" s="6"/>
      <c r="GU65" s="6"/>
      <c r="GV65" s="6"/>
      <c r="GW65" s="6"/>
      <c r="GX65" s="6"/>
      <c r="GY65" s="6"/>
      <c r="GZ65" s="6"/>
      <c r="HA65" s="6"/>
      <c r="HB65" s="6"/>
      <c r="HC65" s="6"/>
      <c r="HD65" s="6"/>
      <c r="HE65" s="6"/>
      <c r="HF65" s="6"/>
      <c r="HG65" s="6"/>
      <c r="HH65" s="6"/>
      <c r="HI65" s="6"/>
      <c r="HJ65" s="6"/>
      <c r="HK65" s="6"/>
      <c r="HL65" s="6"/>
      <c r="HM65" s="6"/>
      <c r="HN65" s="6"/>
      <c r="HO65" s="6"/>
      <c r="HP65" s="6"/>
      <c r="HQ65" s="6"/>
      <c r="HR65" s="6"/>
      <c r="HS65" s="6"/>
      <c r="HT65" s="6"/>
      <c r="HU65" s="6"/>
      <c r="HV65" s="6"/>
      <c r="HW65" s="6"/>
      <c r="HX65" s="6"/>
      <c r="HY65" s="6"/>
      <c r="HZ65" s="6"/>
      <c r="IA65" s="6"/>
      <c r="IB65" s="6"/>
      <c r="IC65" s="6"/>
      <c r="ID65" s="6"/>
      <c r="IE65" s="6"/>
      <c r="IF65" s="6"/>
      <c r="IG65" s="6"/>
      <c r="IH65" s="6"/>
      <c r="II65" s="6"/>
      <c r="IJ65" s="6"/>
      <c r="IK65" s="6"/>
      <c r="IL65" s="6"/>
      <c r="IM65" s="6"/>
    </row>
    <row r="66" spans="1:247">
      <c r="A66"/>
      <c r="B66" s="1">
        <v>2.0802487100699798</v>
      </c>
      <c r="C66" s="1">
        <v>3.8523258171336101</v>
      </c>
      <c r="D66" s="1">
        <v>0.42475840499810003</v>
      </c>
      <c r="E66" s="2">
        <v>1.1333631952285299</v>
      </c>
      <c r="F66" s="2">
        <v>-0.34461193484575603</v>
      </c>
      <c r="G66" s="2">
        <v>-0.97273811185343106</v>
      </c>
      <c r="H66" s="3">
        <v>0.74245505289967406</v>
      </c>
      <c r="I66" s="3">
        <v>0.343431691201732</v>
      </c>
      <c r="J66" s="3">
        <v>-3.1897751811565699E-2</v>
      </c>
      <c r="K66" t="s">
        <v>194</v>
      </c>
      <c r="L66" s="4" t="s">
        <v>195</v>
      </c>
      <c r="M66" t="s">
        <v>152</v>
      </c>
      <c r="N66" t="s">
        <v>153</v>
      </c>
      <c r="O66" t="s">
        <v>173</v>
      </c>
      <c r="P66" t="s">
        <v>158</v>
      </c>
      <c r="Q66" s="5">
        <v>3.8139335912600796E-11</v>
      </c>
      <c r="R66" s="4">
        <v>0.611626936334558</v>
      </c>
      <c r="S66" s="4">
        <v>1.6462519815090299E-2</v>
      </c>
      <c r="T66" s="4">
        <v>0.61002194906076401</v>
      </c>
      <c r="U66" s="4">
        <v>4.8242556760527897E-2</v>
      </c>
      <c r="V66" s="4">
        <v>0.12760662142266602</v>
      </c>
      <c r="W66" s="4">
        <v>0.54290141034486206</v>
      </c>
      <c r="X66" s="4">
        <v>0.96727238500938506</v>
      </c>
      <c r="Y66" s="4"/>
      <c r="Z66" s="4"/>
      <c r="AA66" s="4"/>
      <c r="AB66" s="4"/>
      <c r="AC66" s="4"/>
      <c r="AD66" s="4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  <c r="GI66" s="6"/>
      <c r="GJ66" s="6"/>
      <c r="GK66" s="6"/>
      <c r="GL66" s="6"/>
      <c r="GM66" s="6"/>
      <c r="GN66" s="6"/>
      <c r="GO66" s="6"/>
      <c r="GP66" s="6"/>
      <c r="GQ66" s="6"/>
      <c r="GR66" s="6"/>
      <c r="GS66" s="6"/>
      <c r="GT66" s="6"/>
      <c r="GU66" s="6"/>
      <c r="GV66" s="6"/>
      <c r="GW66" s="6"/>
      <c r="GX66" s="6"/>
      <c r="GY66" s="6"/>
      <c r="GZ66" s="6"/>
      <c r="HA66" s="6"/>
      <c r="HB66" s="6"/>
      <c r="HC66" s="6"/>
      <c r="HD66" s="6"/>
      <c r="HE66" s="6"/>
      <c r="HF66" s="6"/>
      <c r="HG66" s="6"/>
      <c r="HH66" s="6"/>
      <c r="HI66" s="6"/>
      <c r="HJ66" s="6"/>
      <c r="HK66" s="6"/>
      <c r="HL66" s="6"/>
      <c r="HM66" s="6"/>
      <c r="HN66" s="6"/>
      <c r="HO66" s="6"/>
      <c r="HP66" s="6"/>
      <c r="HQ66" s="6"/>
      <c r="HR66" s="6"/>
      <c r="HS66" s="6"/>
      <c r="HT66" s="6"/>
      <c r="HU66" s="6"/>
      <c r="HV66" s="6"/>
      <c r="HW66" s="6"/>
      <c r="HX66" s="6"/>
      <c r="HY66" s="6"/>
      <c r="HZ66" s="6"/>
      <c r="IA66" s="6"/>
      <c r="IB66" s="6"/>
      <c r="IC66" s="6"/>
      <c r="ID66" s="6"/>
      <c r="IE66" s="6"/>
      <c r="IF66" s="6"/>
      <c r="IG66" s="6"/>
      <c r="IH66" s="6"/>
      <c r="II66" s="6"/>
      <c r="IJ66" s="6"/>
      <c r="IK66" s="6"/>
      <c r="IL66" s="6"/>
      <c r="IM66" s="6"/>
    </row>
    <row r="67" spans="1:247">
      <c r="A67"/>
      <c r="B67" s="1">
        <v>0.43593172826887</v>
      </c>
      <c r="C67" s="1">
        <v>1.1996105132942101</v>
      </c>
      <c r="D67" s="1">
        <v>-0.16986017064405301</v>
      </c>
      <c r="E67" s="2">
        <v>2.6077784927178299E-2</v>
      </c>
      <c r="F67" s="2">
        <v>-0.38646445488924303</v>
      </c>
      <c r="G67" s="2">
        <v>3.4418234191488005E-2</v>
      </c>
      <c r="H67" s="3">
        <v>8.3498976680460593E-2</v>
      </c>
      <c r="I67" s="3">
        <v>0.100997727001832</v>
      </c>
      <c r="J67" s="3">
        <v>-0.19454868342754802</v>
      </c>
      <c r="K67" t="s">
        <v>196</v>
      </c>
      <c r="L67" s="4" t="s">
        <v>197</v>
      </c>
      <c r="M67" t="s">
        <v>152</v>
      </c>
      <c r="N67" t="s">
        <v>153</v>
      </c>
      <c r="O67" t="s">
        <v>198</v>
      </c>
      <c r="P67" t="s">
        <v>149</v>
      </c>
      <c r="Q67" s="4">
        <v>5.2592074172835802E-4</v>
      </c>
      <c r="R67" s="4">
        <v>0.82929174570821607</v>
      </c>
      <c r="S67" s="4">
        <v>0.96692563824419908</v>
      </c>
      <c r="T67" s="4">
        <v>0.39614946660391903</v>
      </c>
      <c r="U67" s="4">
        <v>0.96099667778990905</v>
      </c>
      <c r="V67" s="4">
        <v>0.86963349784171207</v>
      </c>
      <c r="W67" s="4">
        <v>0.83747330034447309</v>
      </c>
      <c r="X67" s="4">
        <v>0.67374939831482406</v>
      </c>
      <c r="Y67" s="4"/>
      <c r="Z67" s="4"/>
      <c r="AA67" s="4"/>
      <c r="AB67" s="4"/>
      <c r="AC67" s="4"/>
      <c r="AD67" s="4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  <c r="FZ67" s="6"/>
      <c r="GA67" s="6"/>
      <c r="GB67" s="6"/>
      <c r="GC67" s="6"/>
      <c r="GD67" s="6"/>
      <c r="GE67" s="6"/>
      <c r="GF67" s="6"/>
      <c r="GG67" s="6"/>
      <c r="GH67" s="6"/>
      <c r="GI67" s="6"/>
      <c r="GJ67" s="6"/>
      <c r="GK67" s="6"/>
      <c r="GL67" s="6"/>
      <c r="GM67" s="6"/>
      <c r="GN67" s="6"/>
      <c r="GO67" s="6"/>
      <c r="GP67" s="6"/>
      <c r="GQ67" s="6"/>
      <c r="GR67" s="6"/>
      <c r="GS67" s="6"/>
      <c r="GT67" s="6"/>
      <c r="GU67" s="6"/>
      <c r="GV67" s="6"/>
      <c r="GW67" s="6"/>
      <c r="GX67" s="6"/>
      <c r="GY67" s="6"/>
      <c r="GZ67" s="6"/>
      <c r="HA67" s="6"/>
      <c r="HB67" s="6"/>
      <c r="HC67" s="6"/>
      <c r="HD67" s="6"/>
      <c r="HE67" s="6"/>
      <c r="HF67" s="6"/>
      <c r="HG67" s="6"/>
      <c r="HH67" s="6"/>
      <c r="HI67" s="6"/>
      <c r="HJ67" s="6"/>
      <c r="HK67" s="6"/>
      <c r="HL67" s="6"/>
      <c r="HM67" s="6"/>
      <c r="HN67" s="6"/>
      <c r="HO67" s="6"/>
      <c r="HP67" s="6"/>
      <c r="HQ67" s="6"/>
      <c r="HR67" s="6"/>
      <c r="HS67" s="6"/>
      <c r="HT67" s="6"/>
      <c r="HU67" s="6"/>
      <c r="HV67" s="6"/>
      <c r="HW67" s="6"/>
      <c r="HX67" s="6"/>
      <c r="HY67" s="6"/>
      <c r="HZ67" s="6"/>
      <c r="IA67" s="6"/>
      <c r="IB67" s="6"/>
      <c r="IC67" s="6"/>
      <c r="ID67" s="6"/>
      <c r="IE67" s="6"/>
      <c r="IF67" s="6"/>
      <c r="IG67" s="6"/>
      <c r="IH67" s="6"/>
      <c r="II67" s="6"/>
      <c r="IJ67" s="6"/>
      <c r="IK67" s="6"/>
      <c r="IL67" s="6"/>
      <c r="IM67" s="6"/>
    </row>
    <row r="68" spans="1:247">
      <c r="A68"/>
      <c r="B68" s="1">
        <v>-1.4437923502680299</v>
      </c>
      <c r="C68" s="1">
        <v>-1.0520340135520501</v>
      </c>
      <c r="D68" s="1">
        <v>0.48216457511324101</v>
      </c>
      <c r="E68" s="2">
        <v>-0.81330215641611603</v>
      </c>
      <c r="F68" s="2">
        <v>-0.46091217786121003</v>
      </c>
      <c r="G68" s="2">
        <v>3.1546204997229502E-2</v>
      </c>
      <c r="H68" s="3">
        <v>-0.52837422937426504</v>
      </c>
      <c r="I68" s="3">
        <v>3.9186689383066096E-2</v>
      </c>
      <c r="J68" s="3">
        <v>0.20645997697326601</v>
      </c>
      <c r="K68" t="s">
        <v>199</v>
      </c>
      <c r="L68" s="4" t="s">
        <v>200</v>
      </c>
      <c r="M68" t="s">
        <v>152</v>
      </c>
      <c r="N68" t="s">
        <v>153</v>
      </c>
      <c r="O68" t="s">
        <v>201</v>
      </c>
      <c r="P68" t="s">
        <v>202</v>
      </c>
      <c r="Q68" s="4">
        <v>8.0809765806851092E-2</v>
      </c>
      <c r="R68" s="4">
        <v>0.683798887327559</v>
      </c>
      <c r="S68" s="4">
        <v>0.23909460203360203</v>
      </c>
      <c r="T68" s="4">
        <v>0.60872771735230202</v>
      </c>
      <c r="U68" s="4">
        <v>0.98126696137780212</v>
      </c>
      <c r="V68" s="4">
        <v>0.46729797002336304</v>
      </c>
      <c r="W68" s="4">
        <v>0.96801889495838112</v>
      </c>
      <c r="X68" s="4">
        <v>0.81598678987476003</v>
      </c>
      <c r="Y68" s="4"/>
      <c r="Z68" s="4"/>
      <c r="AA68" s="4"/>
      <c r="AB68" s="4"/>
      <c r="AC68" s="4"/>
      <c r="AD68" s="4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  <c r="GI68" s="6"/>
      <c r="GJ68" s="6"/>
      <c r="GK68" s="6"/>
      <c r="GL68" s="6"/>
      <c r="GM68" s="6"/>
      <c r="GN68" s="6"/>
      <c r="GO68" s="6"/>
      <c r="GP68" s="6"/>
      <c r="GQ68" s="6"/>
      <c r="GR68" s="6"/>
      <c r="GS68" s="6"/>
      <c r="GT68" s="6"/>
      <c r="GU68" s="6"/>
      <c r="GV68" s="6"/>
      <c r="GW68" s="6"/>
      <c r="GX68" s="6"/>
      <c r="GY68" s="6"/>
      <c r="GZ68" s="6"/>
      <c r="HA68" s="6"/>
      <c r="HB68" s="6"/>
      <c r="HC68" s="6"/>
      <c r="HD68" s="6"/>
      <c r="HE68" s="6"/>
      <c r="HF68" s="6"/>
      <c r="HG68" s="6"/>
      <c r="HH68" s="6"/>
      <c r="HI68" s="6"/>
      <c r="HJ68" s="6"/>
      <c r="HK68" s="6"/>
      <c r="HL68" s="6"/>
      <c r="HM68" s="6"/>
      <c r="HN68" s="6"/>
      <c r="HO68" s="6"/>
      <c r="HP68" s="6"/>
      <c r="HQ68" s="6"/>
      <c r="HR68" s="6"/>
      <c r="HS68" s="6"/>
      <c r="HT68" s="6"/>
      <c r="HU68" s="6"/>
      <c r="HV68" s="6"/>
      <c r="HW68" s="6"/>
      <c r="HX68" s="6"/>
      <c r="HY68" s="6"/>
      <c r="HZ68" s="6"/>
      <c r="IA68" s="6"/>
      <c r="IB68" s="6"/>
      <c r="IC68" s="6"/>
      <c r="ID68" s="6"/>
      <c r="IE68" s="6"/>
      <c r="IF68" s="6"/>
      <c r="IG68" s="6"/>
      <c r="IH68" s="6"/>
      <c r="II68" s="6"/>
      <c r="IJ68" s="6"/>
      <c r="IK68" s="6"/>
      <c r="IL68" s="6"/>
      <c r="IM68" s="6"/>
    </row>
    <row r="69" spans="1:247">
      <c r="A69"/>
      <c r="B69" s="1">
        <v>-0.47858228319463303</v>
      </c>
      <c r="C69" s="1">
        <v>-1.2800818245457299</v>
      </c>
      <c r="D69" s="1">
        <v>-0.24932087994047902</v>
      </c>
      <c r="E69" s="2">
        <v>1.21392268786223</v>
      </c>
      <c r="F69" s="2">
        <v>-0.57317989838997208</v>
      </c>
      <c r="G69" s="2">
        <v>-0.42774857016681606</v>
      </c>
      <c r="H69" s="3">
        <v>-0.34474564828856202</v>
      </c>
      <c r="I69" s="3">
        <v>-0.15138565878423402</v>
      </c>
      <c r="J69" s="3">
        <v>0.60152312272175701</v>
      </c>
      <c r="K69" t="s">
        <v>203</v>
      </c>
      <c r="L69" s="4" t="s">
        <v>204</v>
      </c>
      <c r="M69" t="s">
        <v>152</v>
      </c>
      <c r="N69" t="s">
        <v>153</v>
      </c>
      <c r="O69" t="s">
        <v>173</v>
      </c>
      <c r="P69" t="s">
        <v>149</v>
      </c>
      <c r="Q69" s="5">
        <v>3.7625219371090099E-8</v>
      </c>
      <c r="R69" s="4">
        <v>0.46046894961792606</v>
      </c>
      <c r="S69" s="5">
        <v>3.01239018294914E-7</v>
      </c>
      <c r="T69" s="4">
        <v>1.1566764316682699E-2</v>
      </c>
      <c r="U69" s="4">
        <v>5.3849597190403498E-2</v>
      </c>
      <c r="V69" s="4">
        <v>0.113689692918573</v>
      </c>
      <c r="W69" s="4">
        <v>0.5511560561595531</v>
      </c>
      <c r="X69" s="4">
        <v>5.2761495579469603E-3</v>
      </c>
      <c r="Y69" s="4"/>
      <c r="Z69" s="4"/>
      <c r="AA69" s="4"/>
      <c r="AB69" s="4"/>
      <c r="AC69" s="4"/>
      <c r="AD69" s="4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  <c r="HL69" s="6"/>
      <c r="HM69" s="6"/>
      <c r="HN69" s="6"/>
      <c r="HO69" s="6"/>
      <c r="HP69" s="6"/>
      <c r="HQ69" s="6"/>
      <c r="HR69" s="6"/>
      <c r="HS69" s="6"/>
      <c r="HT69" s="6"/>
      <c r="HU69" s="6"/>
      <c r="HV69" s="6"/>
      <c r="HW69" s="6"/>
      <c r="HX69" s="6"/>
      <c r="HY69" s="6"/>
      <c r="HZ69" s="6"/>
      <c r="IA69" s="6"/>
      <c r="IB69" s="6"/>
      <c r="IC69" s="6"/>
      <c r="ID69" s="6"/>
      <c r="IE69" s="6"/>
      <c r="IF69" s="6"/>
      <c r="IG69" s="6"/>
      <c r="IH69" s="6"/>
      <c r="II69" s="6"/>
      <c r="IJ69" s="6"/>
      <c r="IK69" s="6"/>
      <c r="IL69" s="6"/>
      <c r="IM69" s="6"/>
    </row>
    <row r="70" spans="1:247">
      <c r="A70"/>
      <c r="B70" s="1">
        <v>-0.66196909940458704</v>
      </c>
      <c r="C70" s="1">
        <v>-6.5012891871574205E-2</v>
      </c>
      <c r="D70" s="1">
        <v>-0.88434095005983404</v>
      </c>
      <c r="E70" s="2">
        <v>-1.05009499393048</v>
      </c>
      <c r="F70" s="2">
        <v>-0.9155309199336481</v>
      </c>
      <c r="G70" s="2">
        <v>-0.96359841600260909</v>
      </c>
      <c r="H70" s="3">
        <v>-1.19553686000977</v>
      </c>
      <c r="I70" s="3">
        <v>-1.1411414442222201</v>
      </c>
      <c r="J70" s="3">
        <v>-1.22527791492162</v>
      </c>
      <c r="K70" t="s">
        <v>205</v>
      </c>
      <c r="L70" s="4" t="s">
        <v>206</v>
      </c>
      <c r="M70" t="s">
        <v>152</v>
      </c>
      <c r="N70" t="s">
        <v>153</v>
      </c>
      <c r="O70" t="s">
        <v>207</v>
      </c>
      <c r="P70" t="s">
        <v>208</v>
      </c>
      <c r="Q70" s="4">
        <v>0.84662813762283107</v>
      </c>
      <c r="R70" s="4">
        <v>1.31279565823724E-2</v>
      </c>
      <c r="S70" s="4">
        <v>3.1374219151022201E-4</v>
      </c>
      <c r="T70" s="4">
        <v>2.7852509742642504E-3</v>
      </c>
      <c r="U70" s="4">
        <v>1.1354286049951201E-3</v>
      </c>
      <c r="V70" s="5">
        <v>5.2359493389891109E-5</v>
      </c>
      <c r="W70" s="4">
        <v>1.1255698791605701E-4</v>
      </c>
      <c r="X70" s="5">
        <v>5.2752117352233304E-5</v>
      </c>
      <c r="Y70" s="4"/>
      <c r="Z70" s="4"/>
      <c r="AA70" s="4"/>
      <c r="AB70" s="4"/>
      <c r="AC70" s="4"/>
      <c r="AD70" s="4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  <c r="FZ70" s="6"/>
      <c r="GA70" s="6"/>
      <c r="GB70" s="6"/>
      <c r="GC70" s="6"/>
      <c r="GD70" s="6"/>
      <c r="GE70" s="6"/>
      <c r="GF70" s="6"/>
      <c r="GG70" s="6"/>
      <c r="GH70" s="6"/>
      <c r="GI70" s="6"/>
      <c r="GJ70" s="6"/>
      <c r="GK70" s="6"/>
      <c r="GL70" s="6"/>
      <c r="GM70" s="6"/>
      <c r="GN70" s="6"/>
      <c r="GO70" s="6"/>
      <c r="GP70" s="6"/>
      <c r="GQ70" s="6"/>
      <c r="GR70" s="6"/>
      <c r="GS70" s="6"/>
      <c r="GT70" s="6"/>
      <c r="GU70" s="6"/>
      <c r="GV70" s="6"/>
      <c r="GW70" s="6"/>
      <c r="GX70" s="6"/>
      <c r="GY70" s="6"/>
      <c r="GZ70" s="6"/>
      <c r="HA70" s="6"/>
      <c r="HB70" s="6"/>
      <c r="HC70" s="6"/>
      <c r="HD70" s="6"/>
      <c r="HE70" s="6"/>
      <c r="HF70" s="6"/>
      <c r="HG70" s="6"/>
      <c r="HH70" s="6"/>
      <c r="HI70" s="6"/>
      <c r="HJ70" s="6"/>
      <c r="HK70" s="6"/>
      <c r="HL70" s="6"/>
      <c r="HM70" s="6"/>
      <c r="HN70" s="6"/>
      <c r="HO70" s="6"/>
      <c r="HP70" s="6"/>
      <c r="HQ70" s="6"/>
      <c r="HR70" s="6"/>
      <c r="HS70" s="6"/>
      <c r="HT70" s="6"/>
      <c r="HU70" s="6"/>
      <c r="HV70" s="6"/>
      <c r="HW70" s="6"/>
      <c r="HX70" s="6"/>
      <c r="HY70" s="6"/>
      <c r="HZ70" s="6"/>
      <c r="IA70" s="6"/>
      <c r="IB70" s="6"/>
      <c r="IC70" s="6"/>
      <c r="ID70" s="6"/>
      <c r="IE70" s="6"/>
      <c r="IF70" s="6"/>
      <c r="IG70" s="6"/>
      <c r="IH70" s="6"/>
      <c r="II70" s="6"/>
      <c r="IJ70" s="6"/>
      <c r="IK70" s="6"/>
      <c r="IL70" s="6"/>
      <c r="IM70" s="6"/>
    </row>
    <row r="71" spans="1:247">
      <c r="A71"/>
      <c r="B71" s="1">
        <v>0.21291559877394803</v>
      </c>
      <c r="C71" s="1">
        <v>-0.95226470614347702</v>
      </c>
      <c r="D71" s="1">
        <v>0.327991571516419</v>
      </c>
      <c r="E71" s="2">
        <v>-1.7390995750272</v>
      </c>
      <c r="F71" s="2">
        <v>-1.1741716029426901</v>
      </c>
      <c r="G71" s="2">
        <v>-0.8270813724404521</v>
      </c>
      <c r="H71" s="3">
        <v>-0.26041388589659703</v>
      </c>
      <c r="I71" s="3">
        <v>-1.29692338221024</v>
      </c>
      <c r="J71" s="3">
        <v>-1.12690491765151</v>
      </c>
      <c r="K71" t="s">
        <v>209</v>
      </c>
      <c r="L71" s="4" t="s">
        <v>210</v>
      </c>
      <c r="M71" t="s">
        <v>152</v>
      </c>
      <c r="N71" t="s">
        <v>153</v>
      </c>
      <c r="O71" t="s">
        <v>211</v>
      </c>
      <c r="P71" t="s">
        <v>149</v>
      </c>
      <c r="Q71" s="5">
        <v>1.1455181039478599E-5</v>
      </c>
      <c r="R71" s="4">
        <v>0.29200892061102601</v>
      </c>
      <c r="S71" s="5">
        <v>1.8089407362220901E-10</v>
      </c>
      <c r="T71" s="5">
        <v>2.3816781670554096E-6</v>
      </c>
      <c r="U71" s="4">
        <v>2.4334604962859103E-4</v>
      </c>
      <c r="V71" s="4">
        <v>0.26007658704268705</v>
      </c>
      <c r="W71" s="5">
        <v>1.2738164970719299E-7</v>
      </c>
      <c r="X71" s="5">
        <v>2.30844503716784E-6</v>
      </c>
      <c r="Y71" s="4"/>
      <c r="Z71" s="4"/>
      <c r="AA71" s="4"/>
      <c r="AB71" s="4"/>
      <c r="AC71" s="4"/>
      <c r="AD71" s="4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  <c r="GI71" s="6"/>
      <c r="GJ71" s="6"/>
      <c r="GK71" s="6"/>
      <c r="GL71" s="6"/>
      <c r="GM71" s="6"/>
      <c r="GN71" s="6"/>
      <c r="GO71" s="6"/>
      <c r="GP71" s="6"/>
      <c r="GQ71" s="6"/>
      <c r="GR71" s="6"/>
      <c r="GS71" s="6"/>
      <c r="GT71" s="6"/>
      <c r="GU71" s="6"/>
      <c r="GV71" s="6"/>
      <c r="GW71" s="6"/>
      <c r="GX71" s="6"/>
      <c r="GY71" s="6"/>
      <c r="GZ71" s="6"/>
      <c r="HA71" s="6"/>
      <c r="HB71" s="6"/>
      <c r="HC71" s="6"/>
      <c r="HD71" s="6"/>
      <c r="HE71" s="6"/>
      <c r="HF71" s="6"/>
      <c r="HG71" s="6"/>
      <c r="HH71" s="6"/>
      <c r="HI71" s="6"/>
      <c r="HJ71" s="6"/>
      <c r="HK71" s="6"/>
      <c r="HL71" s="6"/>
      <c r="HM71" s="6"/>
      <c r="HN71" s="6"/>
      <c r="HO71" s="6"/>
      <c r="HP71" s="6"/>
      <c r="HQ71" s="6"/>
      <c r="HR71" s="6"/>
      <c r="HS71" s="6"/>
      <c r="HT71" s="6"/>
      <c r="HU71" s="6"/>
      <c r="HV71" s="6"/>
      <c r="HW71" s="6"/>
      <c r="HX71" s="6"/>
      <c r="HY71" s="6"/>
      <c r="HZ71" s="6"/>
      <c r="IA71" s="6"/>
      <c r="IB71" s="6"/>
      <c r="IC71" s="6"/>
      <c r="ID71" s="6"/>
      <c r="IE71" s="6"/>
      <c r="IF71" s="6"/>
      <c r="IG71" s="6"/>
      <c r="IH71" s="6"/>
      <c r="II71" s="6"/>
      <c r="IJ71" s="6"/>
      <c r="IK71" s="6"/>
      <c r="IL71" s="6"/>
      <c r="IM71" s="6"/>
    </row>
    <row r="72" spans="1:247">
      <c r="A72"/>
      <c r="B72" s="1">
        <v>3.1992349887444602</v>
      </c>
      <c r="C72" s="1">
        <v>3.9044788440646201</v>
      </c>
      <c r="D72" s="1">
        <v>0.85403071503211003</v>
      </c>
      <c r="E72" s="2">
        <v>0.373281995531203</v>
      </c>
      <c r="F72" s="2">
        <v>-1.1984313678221601</v>
      </c>
      <c r="G72" s="2">
        <v>-1.35398670134058</v>
      </c>
      <c r="H72" s="3">
        <v>0.11001283448842201</v>
      </c>
      <c r="I72" s="3">
        <v>0.28589106728907204</v>
      </c>
      <c r="J72" s="3">
        <v>0.34219599618601504</v>
      </c>
      <c r="K72" t="s">
        <v>212</v>
      </c>
      <c r="L72" s="4" t="s">
        <v>213</v>
      </c>
      <c r="M72" t="s">
        <v>152</v>
      </c>
      <c r="N72" t="s">
        <v>153</v>
      </c>
      <c r="O72" t="s">
        <v>173</v>
      </c>
      <c r="P72" t="s">
        <v>158</v>
      </c>
      <c r="Q72" s="5">
        <v>2.9488730356703398E-8</v>
      </c>
      <c r="R72" s="4">
        <v>0.37825492719968401</v>
      </c>
      <c r="S72" s="4">
        <v>0.66316310464707995</v>
      </c>
      <c r="T72" s="4">
        <v>9.2449083263391699E-2</v>
      </c>
      <c r="U72" s="4">
        <v>4.17438482299591E-2</v>
      </c>
      <c r="V72" s="4">
        <v>0.9057359217220381</v>
      </c>
      <c r="W72" s="4">
        <v>0.7304361121418621</v>
      </c>
      <c r="X72" s="4">
        <v>0.67826245541352903</v>
      </c>
      <c r="Y72" s="4"/>
      <c r="Z72" s="4"/>
      <c r="AA72" s="4"/>
      <c r="AB72" s="4"/>
      <c r="AC72" s="4"/>
      <c r="AD72" s="4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  <c r="GI72" s="6"/>
      <c r="GJ72" s="6"/>
      <c r="GK72" s="6"/>
      <c r="GL72" s="6"/>
      <c r="GM72" s="6"/>
      <c r="GN72" s="6"/>
      <c r="GO72" s="6"/>
      <c r="GP72" s="6"/>
      <c r="GQ72" s="6"/>
      <c r="GR72" s="6"/>
      <c r="GS72" s="6"/>
      <c r="GT72" s="6"/>
      <c r="GU72" s="6"/>
      <c r="GV72" s="6"/>
      <c r="GW72" s="6"/>
      <c r="GX72" s="6"/>
      <c r="GY72" s="6"/>
      <c r="GZ72" s="6"/>
      <c r="HA72" s="6"/>
      <c r="HB72" s="6"/>
      <c r="HC72" s="6"/>
      <c r="HD72" s="6"/>
      <c r="HE72" s="6"/>
      <c r="HF72" s="6"/>
      <c r="HG72" s="6"/>
      <c r="HH72" s="6"/>
      <c r="HI72" s="6"/>
      <c r="HJ72" s="6"/>
      <c r="HK72" s="6"/>
      <c r="HL72" s="6"/>
      <c r="HM72" s="6"/>
      <c r="HN72" s="6"/>
      <c r="HO72" s="6"/>
      <c r="HP72" s="6"/>
      <c r="HQ72" s="6"/>
      <c r="HR72" s="6"/>
      <c r="HS72" s="6"/>
      <c r="HT72" s="6"/>
      <c r="HU72" s="6"/>
      <c r="HV72" s="6"/>
      <c r="HW72" s="6"/>
      <c r="HX72" s="6"/>
      <c r="HY72" s="6"/>
      <c r="HZ72" s="6"/>
      <c r="IA72" s="6"/>
      <c r="IB72" s="6"/>
      <c r="IC72" s="6"/>
      <c r="ID72" s="6"/>
      <c r="IE72" s="6"/>
      <c r="IF72" s="6"/>
      <c r="IG72" s="6"/>
      <c r="IH72" s="6"/>
      <c r="II72" s="6"/>
      <c r="IJ72" s="6"/>
      <c r="IK72" s="6"/>
      <c r="IL72" s="6"/>
      <c r="IM72" s="6"/>
    </row>
    <row r="73" spans="1:247">
      <c r="A73"/>
      <c r="B73" s="1">
        <v>-1.95927398731478</v>
      </c>
      <c r="C73" s="1">
        <v>-2.4614113534516298</v>
      </c>
      <c r="D73" s="1">
        <v>-2.0263409295011301</v>
      </c>
      <c r="E73" s="2">
        <v>-1.45785058110698</v>
      </c>
      <c r="F73" s="2">
        <v>-2.0856121767750402</v>
      </c>
      <c r="G73" s="2">
        <v>-0.78572567624593903</v>
      </c>
      <c r="H73" s="3">
        <v>-0.82450384522800102</v>
      </c>
      <c r="I73" s="3">
        <v>-1.2862433054086899</v>
      </c>
      <c r="J73" s="3">
        <v>-0.6684281774981381</v>
      </c>
      <c r="K73" t="s">
        <v>214</v>
      </c>
      <c r="L73" s="4" t="s">
        <v>215</v>
      </c>
      <c r="M73" t="s">
        <v>152</v>
      </c>
      <c r="N73" t="s">
        <v>153</v>
      </c>
      <c r="O73" t="s">
        <v>173</v>
      </c>
      <c r="P73" t="s">
        <v>193</v>
      </c>
      <c r="Q73" s="5">
        <v>2.0572554588324602E-8</v>
      </c>
      <c r="R73" s="5">
        <v>6.3177526454029698E-5</v>
      </c>
      <c r="S73" s="4">
        <v>3.0186279286957004E-4</v>
      </c>
      <c r="T73" s="5">
        <v>4.2284902914211895E-6</v>
      </c>
      <c r="U73" s="4">
        <v>5.8616049870404301E-2</v>
      </c>
      <c r="V73" s="4">
        <v>3.8030219519180196E-2</v>
      </c>
      <c r="W73" s="4">
        <v>1.2828598017604802E-3</v>
      </c>
      <c r="X73" s="4">
        <v>0.10891357560389701</v>
      </c>
      <c r="Y73" s="4"/>
      <c r="Z73" s="4"/>
      <c r="AA73" s="4"/>
      <c r="AB73" s="4"/>
      <c r="AC73" s="4"/>
      <c r="AD73" s="4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  <c r="GI73" s="6"/>
      <c r="GJ73" s="6"/>
      <c r="GK73" s="6"/>
      <c r="GL73" s="6"/>
      <c r="GM73" s="6"/>
      <c r="GN73" s="6"/>
      <c r="GO73" s="6"/>
      <c r="GP73" s="6"/>
      <c r="GQ73" s="6"/>
      <c r="GR73" s="6"/>
      <c r="GS73" s="6"/>
      <c r="GT73" s="6"/>
      <c r="GU73" s="6"/>
      <c r="GV73" s="6"/>
      <c r="GW73" s="6"/>
      <c r="GX73" s="6"/>
      <c r="GY73" s="6"/>
      <c r="GZ73" s="6"/>
      <c r="HA73" s="6"/>
      <c r="HB73" s="6"/>
      <c r="HC73" s="6"/>
      <c r="HD73" s="6"/>
      <c r="HE73" s="6"/>
      <c r="HF73" s="6"/>
      <c r="HG73" s="6"/>
      <c r="HH73" s="6"/>
      <c r="HI73" s="6"/>
      <c r="HJ73" s="6"/>
      <c r="HK73" s="6"/>
      <c r="HL73" s="6"/>
      <c r="HM73" s="6"/>
      <c r="HN73" s="6"/>
      <c r="HO73" s="6"/>
      <c r="HP73" s="6"/>
      <c r="HQ73" s="6"/>
      <c r="HR73" s="6"/>
      <c r="HS73" s="6"/>
      <c r="HT73" s="6"/>
      <c r="HU73" s="6"/>
      <c r="HV73" s="6"/>
      <c r="HW73" s="6"/>
      <c r="HX73" s="6"/>
      <c r="HY73" s="6"/>
      <c r="HZ73" s="6"/>
      <c r="IA73" s="6"/>
      <c r="IB73" s="6"/>
      <c r="IC73" s="6"/>
      <c r="ID73" s="6"/>
      <c r="IE73" s="6"/>
      <c r="IF73" s="6"/>
      <c r="IG73" s="6"/>
      <c r="IH73" s="6"/>
      <c r="II73" s="6"/>
      <c r="IJ73" s="6"/>
      <c r="IK73" s="6"/>
      <c r="IL73" s="6"/>
      <c r="IM73" s="6"/>
    </row>
    <row r="75" spans="1:247">
      <c r="A75" s="17" t="s">
        <v>274</v>
      </c>
    </row>
    <row r="76" spans="1:247">
      <c r="A76"/>
      <c r="B76" s="1">
        <v>0.63959971854168407</v>
      </c>
      <c r="C76" s="1">
        <v>-0.11219705923540001</v>
      </c>
      <c r="D76" s="1">
        <v>0.16358722915312801</v>
      </c>
      <c r="E76" s="2">
        <v>0.15931817657217801</v>
      </c>
      <c r="F76" s="2">
        <v>1.5448417516767399</v>
      </c>
      <c r="G76" s="2">
        <v>1.1761040323951</v>
      </c>
      <c r="H76" s="3">
        <v>-0.10155723943356999</v>
      </c>
      <c r="I76" s="3">
        <v>1.0839452923497199</v>
      </c>
      <c r="J76" s="3">
        <v>0.76746496350779103</v>
      </c>
      <c r="K76" t="s">
        <v>216</v>
      </c>
      <c r="L76" s="4" t="s">
        <v>217</v>
      </c>
      <c r="M76" t="s">
        <v>218</v>
      </c>
      <c r="N76" t="s">
        <v>219</v>
      </c>
      <c r="O76" t="s">
        <v>220</v>
      </c>
      <c r="P76" t="s">
        <v>221</v>
      </c>
      <c r="Q76" s="4">
        <v>0.88486405360632103</v>
      </c>
      <c r="R76" s="4">
        <v>0.92233712862496908</v>
      </c>
      <c r="S76" s="4">
        <v>0.87690055375107412</v>
      </c>
      <c r="T76" s="4">
        <v>2.6606016880576899E-2</v>
      </c>
      <c r="U76" s="4">
        <v>8.6006388756373092E-2</v>
      </c>
      <c r="V76" s="4">
        <v>0.91466056805909712</v>
      </c>
      <c r="W76" s="4">
        <v>0.10356629102832801</v>
      </c>
      <c r="X76" s="4">
        <v>0.28732938285264203</v>
      </c>
      <c r="Y76" s="4"/>
      <c r="Z76" s="4"/>
      <c r="AA76" s="4"/>
      <c r="AB76" s="4"/>
      <c r="AC76" s="4"/>
      <c r="AD76" s="4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  <c r="HN76" s="6"/>
      <c r="HO76" s="6"/>
      <c r="HP76" s="6"/>
      <c r="HQ76" s="6"/>
      <c r="HR76" s="6"/>
      <c r="HS76" s="6"/>
      <c r="HT76" s="6"/>
      <c r="HU76" s="6"/>
      <c r="HV76" s="6"/>
      <c r="HW76" s="6"/>
      <c r="HX76" s="6"/>
      <c r="HY76" s="6"/>
      <c r="HZ76" s="6"/>
      <c r="IA76" s="6"/>
      <c r="IB76" s="6"/>
      <c r="IC76" s="6"/>
      <c r="ID76" s="6"/>
      <c r="IE76" s="6"/>
      <c r="IF76" s="6"/>
      <c r="IG76" s="6"/>
      <c r="IH76" s="6"/>
      <c r="II76" s="6"/>
      <c r="IJ76" s="6"/>
      <c r="IK76" s="6"/>
      <c r="IL76" s="6"/>
      <c r="IM76" s="6"/>
    </row>
    <row r="77" spans="1:247">
      <c r="A77"/>
      <c r="B77" s="1">
        <v>-0.47037642155632303</v>
      </c>
      <c r="C77" s="1">
        <v>1.1160386667476001</v>
      </c>
      <c r="D77" s="1">
        <v>-0.52693316166081505</v>
      </c>
      <c r="E77" s="2">
        <v>0.24990777466923803</v>
      </c>
      <c r="F77" s="2">
        <v>1.06738746648646</v>
      </c>
      <c r="G77" s="2">
        <v>3.0517243465775299</v>
      </c>
      <c r="H77" s="3">
        <v>-8.73347493179253E-2</v>
      </c>
      <c r="I77" s="3">
        <v>1.89880241110516</v>
      </c>
      <c r="J77" s="3">
        <v>2.0774530984032999</v>
      </c>
      <c r="K77" t="s">
        <v>222</v>
      </c>
      <c r="L77" s="4" t="s">
        <v>223</v>
      </c>
      <c r="M77" t="s">
        <v>218</v>
      </c>
      <c r="N77" t="s">
        <v>219</v>
      </c>
      <c r="O77" t="s">
        <v>224</v>
      </c>
      <c r="P77" t="s">
        <v>225</v>
      </c>
      <c r="Q77" s="5">
        <v>5.0250451606461504E-5</v>
      </c>
      <c r="R77" s="4">
        <v>0.16182602448366101</v>
      </c>
      <c r="S77" s="4">
        <v>0.45331341175830203</v>
      </c>
      <c r="T77" s="4">
        <v>3.8195484510189802E-4</v>
      </c>
      <c r="U77" s="5">
        <v>5.6616136383623895E-13</v>
      </c>
      <c r="V77" s="4">
        <v>0.81822586630825511</v>
      </c>
      <c r="W77" s="5">
        <v>9.5846992871997105E-9</v>
      </c>
      <c r="X77" s="5">
        <v>2.6884187203347701E-9</v>
      </c>
      <c r="Y77" s="4"/>
      <c r="Z77" s="4"/>
      <c r="AA77" s="4"/>
      <c r="AB77" s="4"/>
      <c r="AC77" s="4"/>
      <c r="AD77" s="4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  <c r="HL77" s="6"/>
      <c r="HM77" s="6"/>
      <c r="HN77" s="6"/>
      <c r="HO77" s="6"/>
      <c r="HP77" s="6"/>
      <c r="HQ77" s="6"/>
      <c r="HR77" s="6"/>
      <c r="HS77" s="6"/>
      <c r="HT77" s="6"/>
      <c r="HU77" s="6"/>
      <c r="HV77" s="6"/>
      <c r="HW77" s="6"/>
      <c r="HX77" s="6"/>
      <c r="HY77" s="6"/>
      <c r="HZ77" s="6"/>
      <c r="IA77" s="6"/>
      <c r="IB77" s="6"/>
      <c r="IC77" s="6"/>
      <c r="ID77" s="6"/>
      <c r="IE77" s="6"/>
      <c r="IF77" s="6"/>
      <c r="IG77" s="6"/>
      <c r="IH77" s="6"/>
      <c r="II77" s="6"/>
      <c r="IJ77" s="6"/>
      <c r="IK77" s="6"/>
      <c r="IL77" s="6"/>
      <c r="IM77" s="6"/>
    </row>
    <row r="78" spans="1:247">
      <c r="A78"/>
      <c r="B78" s="1">
        <v>-0.25607658896666102</v>
      </c>
      <c r="C78" s="1">
        <v>0.86949793738252912</v>
      </c>
      <c r="D78" s="1">
        <v>0.81530223696648307</v>
      </c>
      <c r="E78" s="2">
        <v>-1.073656159639</v>
      </c>
      <c r="F78" s="2">
        <v>0.59753395534098208</v>
      </c>
      <c r="G78" s="2">
        <v>-0.27321889780575997</v>
      </c>
      <c r="H78" s="3">
        <v>9.6310672552052196E-2</v>
      </c>
      <c r="I78" s="3">
        <v>2.9814177444732699E-2</v>
      </c>
      <c r="J78" s="3">
        <v>0.122134536582888</v>
      </c>
      <c r="K78" t="s">
        <v>226</v>
      </c>
      <c r="L78" s="4" t="s">
        <v>227</v>
      </c>
      <c r="M78" t="s">
        <v>218</v>
      </c>
      <c r="N78" t="s">
        <v>219</v>
      </c>
      <c r="O78" t="s">
        <v>228</v>
      </c>
      <c r="P78" t="s">
        <v>229</v>
      </c>
      <c r="Q78" s="4">
        <v>3.8619558964330604E-3</v>
      </c>
      <c r="R78" s="4">
        <v>4.3070332656554702E-2</v>
      </c>
      <c r="S78" s="4">
        <v>7.8382838094748805E-4</v>
      </c>
      <c r="T78" s="4">
        <v>9.02251058864737E-2</v>
      </c>
      <c r="U78" s="4">
        <v>0.49528064257332505</v>
      </c>
      <c r="V78" s="4">
        <v>0.82485663915106711</v>
      </c>
      <c r="W78" s="4">
        <v>0.95004105815687212</v>
      </c>
      <c r="X78" s="4">
        <v>0.77840357206827304</v>
      </c>
      <c r="Y78" s="4"/>
      <c r="Z78" s="4"/>
      <c r="AA78" s="4"/>
      <c r="AB78" s="4"/>
      <c r="AC78" s="4"/>
      <c r="AD78" s="4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  <c r="HL78" s="6"/>
      <c r="HM78" s="6"/>
      <c r="HN78" s="6"/>
      <c r="HO78" s="6"/>
      <c r="HP78" s="6"/>
      <c r="HQ78" s="6"/>
      <c r="HR78" s="6"/>
      <c r="HS78" s="6"/>
      <c r="HT78" s="6"/>
      <c r="HU78" s="6"/>
      <c r="HV78" s="6"/>
      <c r="HW78" s="6"/>
      <c r="HX78" s="6"/>
      <c r="HY78" s="6"/>
      <c r="HZ78" s="6"/>
      <c r="IA78" s="6"/>
      <c r="IB78" s="6"/>
      <c r="IC78" s="6"/>
      <c r="ID78" s="6"/>
      <c r="IE78" s="6"/>
      <c r="IF78" s="6"/>
      <c r="IG78" s="6"/>
      <c r="IH78" s="6"/>
      <c r="II78" s="6"/>
      <c r="IJ78" s="6"/>
      <c r="IK78" s="6"/>
      <c r="IL78" s="6"/>
      <c r="IM78" s="6"/>
    </row>
    <row r="79" spans="1:247">
      <c r="A79"/>
      <c r="B79" s="1">
        <v>0.46042799706601806</v>
      </c>
      <c r="C79" s="1">
        <v>1.07048775533567</v>
      </c>
      <c r="D79" s="1">
        <v>0.53096595897736909</v>
      </c>
      <c r="E79" s="2">
        <v>0.9597105168840071</v>
      </c>
      <c r="F79" s="2">
        <v>0.42182829324375604</v>
      </c>
      <c r="G79" s="2">
        <v>0.7365911104597811</v>
      </c>
      <c r="H79" s="3">
        <v>0.77594942661106703</v>
      </c>
      <c r="I79" s="3">
        <v>1.08975983619456</v>
      </c>
      <c r="J79" s="3">
        <v>0.21300932436596801</v>
      </c>
      <c r="K79" t="s">
        <v>230</v>
      </c>
      <c r="L79" s="4" t="s">
        <v>231</v>
      </c>
      <c r="M79" t="s">
        <v>218</v>
      </c>
      <c r="N79" t="s">
        <v>219</v>
      </c>
      <c r="O79" t="s">
        <v>232</v>
      </c>
      <c r="P79" t="s">
        <v>229</v>
      </c>
      <c r="Q79" s="5">
        <v>3.5753647394462794E-6</v>
      </c>
      <c r="R79" s="4">
        <v>6.7455770035684301E-2</v>
      </c>
      <c r="S79" s="5">
        <v>4.3354897437860705E-5</v>
      </c>
      <c r="T79" s="4">
        <v>9.3069477808751203E-2</v>
      </c>
      <c r="U79" s="4">
        <v>1.52905711607893E-3</v>
      </c>
      <c r="V79" s="4">
        <v>6.3223459479448609E-4</v>
      </c>
      <c r="W79" s="5">
        <v>6.4873769088874402E-6</v>
      </c>
      <c r="X79" s="4">
        <v>0.41684197122825301</v>
      </c>
      <c r="Y79" s="4"/>
      <c r="Z79" s="4"/>
      <c r="AA79" s="4"/>
      <c r="AB79" s="4"/>
      <c r="AC79" s="4"/>
      <c r="AD79" s="4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  <c r="HL79" s="6"/>
      <c r="HM79" s="6"/>
      <c r="HN79" s="6"/>
      <c r="HO79" s="6"/>
      <c r="HP79" s="6"/>
      <c r="HQ79" s="6"/>
      <c r="HR79" s="6"/>
      <c r="HS79" s="6"/>
      <c r="HT79" s="6"/>
      <c r="HU79" s="6"/>
      <c r="HV79" s="6"/>
      <c r="HW79" s="6"/>
      <c r="HX79" s="6"/>
      <c r="HY79" s="6"/>
      <c r="HZ79" s="6"/>
      <c r="IA79" s="6"/>
      <c r="IB79" s="6"/>
      <c r="IC79" s="6"/>
      <c r="ID79" s="6"/>
      <c r="IE79" s="6"/>
      <c r="IF79" s="6"/>
      <c r="IG79" s="6"/>
      <c r="IH79" s="6"/>
      <c r="II79" s="6"/>
      <c r="IJ79" s="6"/>
      <c r="IK79" s="6"/>
      <c r="IL79" s="6"/>
      <c r="IM79" s="6"/>
    </row>
    <row r="80" spans="1:247">
      <c r="A80"/>
      <c r="B80" s="1">
        <v>-0.91437627768640106</v>
      </c>
      <c r="C80" s="1">
        <v>0.50459505047196707</v>
      </c>
      <c r="D80" s="1">
        <v>-1.1550390528588701</v>
      </c>
      <c r="E80" s="2">
        <v>0.56512906138235708</v>
      </c>
      <c r="F80" s="2">
        <v>0.40503290979850104</v>
      </c>
      <c r="G80" s="2">
        <v>0.7361975854550511</v>
      </c>
      <c r="H80" s="3">
        <v>0.27481257583007002</v>
      </c>
      <c r="I80" s="3">
        <v>1.0169710637671601</v>
      </c>
      <c r="J80" s="3">
        <v>1.1445130498334999</v>
      </c>
      <c r="K80" t="s">
        <v>233</v>
      </c>
      <c r="L80" s="4" t="s">
        <v>234</v>
      </c>
      <c r="M80" t="s">
        <v>218</v>
      </c>
      <c r="N80" t="s">
        <v>219</v>
      </c>
      <c r="O80" t="s">
        <v>235</v>
      </c>
      <c r="P80" t="s">
        <v>236</v>
      </c>
      <c r="Q80" s="4">
        <v>4.2663775667627003E-2</v>
      </c>
      <c r="R80" s="4">
        <v>4.2693763644156504E-4</v>
      </c>
      <c r="S80" s="4">
        <v>3.2666648651997005E-2</v>
      </c>
      <c r="T80" s="4">
        <v>0.18251511924747102</v>
      </c>
      <c r="U80" s="4">
        <v>6.2241596539198002E-3</v>
      </c>
      <c r="V80" s="4">
        <v>0.34291897060804</v>
      </c>
      <c r="W80" s="4">
        <v>1.6202471638891602E-4</v>
      </c>
      <c r="X80" s="5">
        <v>3.9878804190035304E-5</v>
      </c>
      <c r="Y80" s="4"/>
      <c r="Z80" s="4"/>
      <c r="AA80" s="4"/>
      <c r="AB80" s="4"/>
      <c r="AC80" s="4"/>
      <c r="AD80" s="4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  <c r="HL80" s="6"/>
      <c r="HM80" s="6"/>
      <c r="HN80" s="6"/>
      <c r="HO80" s="6"/>
      <c r="HP80" s="6"/>
      <c r="HQ80" s="6"/>
      <c r="HR80" s="6"/>
      <c r="HS80" s="6"/>
      <c r="HT80" s="6"/>
      <c r="HU80" s="6"/>
      <c r="HV80" s="6"/>
      <c r="HW80" s="6"/>
      <c r="HX80" s="6"/>
      <c r="HY80" s="6"/>
      <c r="HZ80" s="6"/>
      <c r="IA80" s="6"/>
      <c r="IB80" s="6"/>
      <c r="IC80" s="6"/>
      <c r="ID80" s="6"/>
      <c r="IE80" s="6"/>
      <c r="IF80" s="6"/>
      <c r="IG80" s="6"/>
      <c r="IH80" s="6"/>
      <c r="II80" s="6"/>
      <c r="IJ80" s="6"/>
      <c r="IK80" s="6"/>
      <c r="IL80" s="6"/>
      <c r="IM80" s="6"/>
    </row>
    <row r="81" spans="1:247">
      <c r="A81"/>
      <c r="B81" s="1">
        <v>0.50886947389455606</v>
      </c>
      <c r="C81" s="1">
        <v>1.24995730152533</v>
      </c>
      <c r="D81" s="1">
        <v>0.71014284060707511</v>
      </c>
      <c r="E81" s="2">
        <v>0.97824915747026409</v>
      </c>
      <c r="F81" s="2">
        <v>0.38229834985362704</v>
      </c>
      <c r="G81" s="2">
        <v>0.8029765616397011</v>
      </c>
      <c r="H81" s="3">
        <v>0.97141130206183002</v>
      </c>
      <c r="I81" s="3">
        <v>1.2150495992354</v>
      </c>
      <c r="J81" s="3">
        <v>0.27179312677369299</v>
      </c>
      <c r="K81" t="s">
        <v>237</v>
      </c>
      <c r="L81" s="4" t="s">
        <v>238</v>
      </c>
      <c r="M81" t="s">
        <v>218</v>
      </c>
      <c r="N81" t="s">
        <v>219</v>
      </c>
      <c r="O81" t="s">
        <v>232</v>
      </c>
      <c r="P81" t="s">
        <v>239</v>
      </c>
      <c r="Q81" s="5">
        <v>4.1455276291817897E-8</v>
      </c>
      <c r="R81" s="4">
        <v>5.8396580804848403E-3</v>
      </c>
      <c r="S81" s="5">
        <v>9.5275951949906705E-6</v>
      </c>
      <c r="T81" s="4">
        <v>0.10022397323077101</v>
      </c>
      <c r="U81" s="4">
        <v>2.3277687794049902E-4</v>
      </c>
      <c r="V81" s="5">
        <v>9.7719708294789401E-6</v>
      </c>
      <c r="W81" s="5">
        <v>2.3494403897051801E-7</v>
      </c>
      <c r="X81" s="4">
        <v>0.23430112388457999</v>
      </c>
      <c r="Y81" s="4"/>
      <c r="Z81" s="4"/>
      <c r="AA81" s="4"/>
      <c r="AB81" s="4"/>
      <c r="AC81" s="4"/>
      <c r="AD81" s="4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  <c r="HL81" s="6"/>
      <c r="HM81" s="6"/>
      <c r="HN81" s="6"/>
      <c r="HO81" s="6"/>
      <c r="HP81" s="6"/>
      <c r="HQ81" s="6"/>
      <c r="HR81" s="6"/>
      <c r="HS81" s="6"/>
      <c r="HT81" s="6"/>
      <c r="HU81" s="6"/>
      <c r="HV81" s="6"/>
      <c r="HW81" s="6"/>
      <c r="HX81" s="6"/>
      <c r="HY81" s="6"/>
      <c r="HZ81" s="6"/>
      <c r="IA81" s="6"/>
      <c r="IB81" s="6"/>
      <c r="IC81" s="6"/>
      <c r="ID81" s="6"/>
      <c r="IE81" s="6"/>
      <c r="IF81" s="6"/>
      <c r="IG81" s="6"/>
      <c r="IH81" s="6"/>
      <c r="II81" s="6"/>
      <c r="IJ81" s="6"/>
      <c r="IK81" s="6"/>
      <c r="IL81" s="6"/>
      <c r="IM81" s="6"/>
    </row>
    <row r="82" spans="1:247">
      <c r="A82"/>
      <c r="B82" s="1">
        <v>-0.71573402420251309</v>
      </c>
      <c r="C82" s="1">
        <v>-0.86769153069946703</v>
      </c>
      <c r="D82" s="1">
        <v>-0.74658940572031607</v>
      </c>
      <c r="E82" s="2">
        <v>-0.56733160414240402</v>
      </c>
      <c r="F82" s="2">
        <v>0.129278503893271</v>
      </c>
      <c r="G82" s="2">
        <v>0.74087797528029509</v>
      </c>
      <c r="H82" s="3">
        <v>-0.36120744517352105</v>
      </c>
      <c r="I82" s="3">
        <v>1.62116569549254</v>
      </c>
      <c r="J82" s="3">
        <v>0.12271305866626901</v>
      </c>
      <c r="K82" t="s">
        <v>240</v>
      </c>
      <c r="L82" s="4" t="s">
        <v>241</v>
      </c>
      <c r="M82" t="s">
        <v>218</v>
      </c>
      <c r="N82" t="s">
        <v>219</v>
      </c>
      <c r="O82" t="s">
        <v>242</v>
      </c>
      <c r="P82" t="s">
        <v>243</v>
      </c>
      <c r="Q82" s="4">
        <v>3.0082293142333601E-3</v>
      </c>
      <c r="R82" s="4">
        <v>5.8358452300410701E-2</v>
      </c>
      <c r="S82" s="4">
        <v>7.1902841569765105E-2</v>
      </c>
      <c r="T82" s="4">
        <v>0.79877405114891209</v>
      </c>
      <c r="U82" s="4">
        <v>1.9446461882048901E-2</v>
      </c>
      <c r="V82" s="4">
        <v>0.27726998029046301</v>
      </c>
      <c r="W82" s="5">
        <v>1.5049434503830699E-6</v>
      </c>
      <c r="X82" s="4">
        <v>0.76980737595277404</v>
      </c>
      <c r="Y82" s="4"/>
      <c r="Z82" s="4"/>
      <c r="AA82" s="4"/>
      <c r="AB82" s="4"/>
      <c r="AC82" s="4"/>
      <c r="AD82" s="4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  <c r="HN82" s="6"/>
      <c r="HO82" s="6"/>
      <c r="HP82" s="6"/>
      <c r="HQ82" s="6"/>
      <c r="HR82" s="6"/>
      <c r="HS82" s="6"/>
      <c r="HT82" s="6"/>
      <c r="HU82" s="6"/>
      <c r="HV82" s="6"/>
      <c r="HW82" s="6"/>
      <c r="HX82" s="6"/>
      <c r="HY82" s="6"/>
      <c r="HZ82" s="6"/>
      <c r="IA82" s="6"/>
      <c r="IB82" s="6"/>
      <c r="IC82" s="6"/>
      <c r="ID82" s="6"/>
      <c r="IE82" s="6"/>
      <c r="IF82" s="6"/>
      <c r="IG82" s="6"/>
      <c r="IH82" s="6"/>
      <c r="II82" s="6"/>
      <c r="IJ82" s="6"/>
      <c r="IK82" s="6"/>
      <c r="IL82" s="6"/>
      <c r="IM82" s="6"/>
    </row>
    <row r="83" spans="1:247">
      <c r="A83"/>
      <c r="B83" s="1">
        <v>0.14998166143155001</v>
      </c>
      <c r="C83" s="1">
        <v>-0.14548429273601302</v>
      </c>
      <c r="D83" s="1">
        <v>0.17768136960039801</v>
      </c>
      <c r="E83" s="2">
        <v>1.9276830908774301E-2</v>
      </c>
      <c r="F83" s="2">
        <v>0.12467792361266701</v>
      </c>
      <c r="G83" s="2">
        <v>0.89820776676834202</v>
      </c>
      <c r="H83" s="3">
        <v>-9.7301476183773213E-3</v>
      </c>
      <c r="I83" s="3">
        <v>1.2442708852070101</v>
      </c>
      <c r="J83" s="3">
        <v>0.46440873481011702</v>
      </c>
      <c r="K83" t="s">
        <v>244</v>
      </c>
      <c r="L83" s="4" t="s">
        <v>245</v>
      </c>
      <c r="M83" t="s">
        <v>218</v>
      </c>
      <c r="N83" t="s">
        <v>219</v>
      </c>
      <c r="O83" t="s">
        <v>246</v>
      </c>
      <c r="P83" t="s">
        <v>239</v>
      </c>
      <c r="Q83" s="4">
        <v>0.44748302983103</v>
      </c>
      <c r="R83" s="4">
        <v>0.57614255752841304</v>
      </c>
      <c r="S83" s="4">
        <v>0.95215071597017509</v>
      </c>
      <c r="T83" s="4">
        <v>0.64588957988821705</v>
      </c>
      <c r="U83" s="5">
        <v>8.269983004720849E-6</v>
      </c>
      <c r="V83" s="4">
        <v>0.97270000463426709</v>
      </c>
      <c r="W83" s="5">
        <v>1.27457900152342E-8</v>
      </c>
      <c r="X83" s="4">
        <v>1.33471106516099E-2</v>
      </c>
      <c r="Y83" s="4"/>
      <c r="Z83" s="4"/>
      <c r="AA83" s="4"/>
      <c r="AB83" s="4"/>
      <c r="AC83" s="4"/>
      <c r="AD83" s="4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  <c r="HL83" s="6"/>
      <c r="HM83" s="6"/>
      <c r="HN83" s="6"/>
      <c r="HO83" s="6"/>
      <c r="HP83" s="6"/>
      <c r="HQ83" s="6"/>
      <c r="HR83" s="6"/>
      <c r="HS83" s="6"/>
      <c r="HT83" s="6"/>
      <c r="HU83" s="6"/>
      <c r="HV83" s="6"/>
      <c r="HW83" s="6"/>
      <c r="HX83" s="6"/>
      <c r="HY83" s="6"/>
      <c r="HZ83" s="6"/>
      <c r="IA83" s="6"/>
      <c r="IB83" s="6"/>
      <c r="IC83" s="6"/>
      <c r="ID83" s="6"/>
      <c r="IE83" s="6"/>
      <c r="IF83" s="6"/>
      <c r="IG83" s="6"/>
      <c r="IH83" s="6"/>
      <c r="II83" s="6"/>
      <c r="IJ83" s="6"/>
      <c r="IK83" s="6"/>
      <c r="IL83" s="6"/>
      <c r="IM83" s="6"/>
    </row>
    <row r="84" spans="1:247">
      <c r="A84"/>
      <c r="B84" s="1">
        <v>-0.15469100745950801</v>
      </c>
      <c r="C84" s="1">
        <v>-1.11879189706574</v>
      </c>
      <c r="D84" s="1">
        <v>-0.20111594008126402</v>
      </c>
      <c r="E84" s="2">
        <v>-0.21353261361114501</v>
      </c>
      <c r="F84" s="2">
        <v>-4.81400138723629E-2</v>
      </c>
      <c r="G84" s="2">
        <v>-4.4484757825351603E-3</v>
      </c>
      <c r="H84" s="3">
        <v>-0.29939537443934805</v>
      </c>
      <c r="I84" s="3">
        <v>7.7393977874447004E-2</v>
      </c>
      <c r="J84" s="3">
        <v>0.12143462796171701</v>
      </c>
      <c r="K84" t="s">
        <v>247</v>
      </c>
      <c r="L84" s="4" t="s">
        <v>248</v>
      </c>
      <c r="M84" t="s">
        <v>218</v>
      </c>
      <c r="N84" t="s">
        <v>219</v>
      </c>
      <c r="O84" t="s">
        <v>249</v>
      </c>
      <c r="P84" t="s">
        <v>243</v>
      </c>
      <c r="Q84" s="5">
        <v>8.0865639979150316E-9</v>
      </c>
      <c r="R84" s="4">
        <v>0.46579392158540406</v>
      </c>
      <c r="S84" s="4">
        <v>0.26354135765271802</v>
      </c>
      <c r="T84" s="4">
        <v>0.87456873676766711</v>
      </c>
      <c r="U84" s="4">
        <v>0.99121123868944505</v>
      </c>
      <c r="V84" s="4">
        <v>8.8620121883391204E-2</v>
      </c>
      <c r="W84" s="4">
        <v>0.72922743724717809</v>
      </c>
      <c r="X84" s="4">
        <v>0.56609006512258908</v>
      </c>
      <c r="Y84" s="4"/>
      <c r="Z84" s="4"/>
      <c r="AA84" s="4"/>
      <c r="AB84" s="4"/>
      <c r="AC84" s="4"/>
      <c r="AD84" s="4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  <c r="HL84" s="6"/>
      <c r="HM84" s="6"/>
      <c r="HN84" s="6"/>
      <c r="HO84" s="6"/>
      <c r="HP84" s="6"/>
      <c r="HQ84" s="6"/>
      <c r="HR84" s="6"/>
      <c r="HS84" s="6"/>
      <c r="HT84" s="6"/>
      <c r="HU84" s="6"/>
      <c r="HV84" s="6"/>
      <c r="HW84" s="6"/>
      <c r="HX84" s="6"/>
      <c r="HY84" s="6"/>
      <c r="HZ84" s="6"/>
      <c r="IA84" s="6"/>
      <c r="IB84" s="6"/>
      <c r="IC84" s="6"/>
      <c r="ID84" s="6"/>
      <c r="IE84" s="6"/>
      <c r="IF84" s="6"/>
      <c r="IG84" s="6"/>
      <c r="IH84" s="6"/>
      <c r="II84" s="6"/>
      <c r="IJ84" s="6"/>
      <c r="IK84" s="6"/>
      <c r="IL84" s="6"/>
      <c r="IM84" s="6"/>
    </row>
    <row r="85" spans="1:247">
      <c r="A85"/>
      <c r="B85" s="1">
        <v>-0.284922033124692</v>
      </c>
      <c r="C85" s="1">
        <v>-0.89341297845586209</v>
      </c>
      <c r="D85" s="1">
        <v>-0.41890168474436301</v>
      </c>
      <c r="E85" s="2">
        <v>1.2822213684044599E-2</v>
      </c>
      <c r="F85" s="2">
        <v>-0.23060374997639102</v>
      </c>
      <c r="G85" s="2">
        <v>1.1421655901916801</v>
      </c>
      <c r="H85" s="3">
        <v>-0.265505421007251</v>
      </c>
      <c r="I85" s="3">
        <v>-0.77013851012277501</v>
      </c>
      <c r="J85" s="3">
        <v>1.4112038511334699</v>
      </c>
      <c r="K85" t="s">
        <v>250</v>
      </c>
      <c r="L85" s="4" t="s">
        <v>251</v>
      </c>
      <c r="M85" t="s">
        <v>218</v>
      </c>
      <c r="N85" t="s">
        <v>219</v>
      </c>
      <c r="O85" t="s">
        <v>252</v>
      </c>
      <c r="P85" t="s">
        <v>229</v>
      </c>
      <c r="Q85" s="5">
        <v>3.3084806736466299E-6</v>
      </c>
      <c r="R85" s="4">
        <v>8.6002599253497694E-2</v>
      </c>
      <c r="S85" s="4">
        <v>0.96909055034559</v>
      </c>
      <c r="T85" s="4">
        <v>0.31517494703208604</v>
      </c>
      <c r="U85" s="5">
        <v>1.4460337485069901E-7</v>
      </c>
      <c r="V85" s="4">
        <v>0.17611809955579402</v>
      </c>
      <c r="W85" s="5">
        <v>7.312101392103031E-5</v>
      </c>
      <c r="X85" s="5">
        <v>2.2154563107900903E-9</v>
      </c>
      <c r="Y85" s="4"/>
      <c r="Z85" s="4"/>
      <c r="AA85" s="4"/>
      <c r="AB85" s="4"/>
      <c r="AC85" s="4"/>
      <c r="AD85" s="4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  <c r="HL85" s="6"/>
      <c r="HM85" s="6"/>
      <c r="HN85" s="6"/>
      <c r="HO85" s="6"/>
      <c r="HP85" s="6"/>
      <c r="HQ85" s="6"/>
      <c r="HR85" s="6"/>
      <c r="HS85" s="6"/>
      <c r="HT85" s="6"/>
      <c r="HU85" s="6"/>
      <c r="HV85" s="6"/>
      <c r="HW85" s="6"/>
      <c r="HX85" s="6"/>
      <c r="HY85" s="6"/>
      <c r="HZ85" s="6"/>
      <c r="IA85" s="6"/>
      <c r="IB85" s="6"/>
      <c r="IC85" s="6"/>
      <c r="ID85" s="6"/>
      <c r="IE85" s="6"/>
      <c r="IF85" s="6"/>
      <c r="IG85" s="6"/>
      <c r="IH85" s="6"/>
      <c r="II85" s="6"/>
      <c r="IJ85" s="6"/>
      <c r="IK85" s="6"/>
      <c r="IL85" s="6"/>
      <c r="IM85" s="6"/>
    </row>
    <row r="86" spans="1:247">
      <c r="A86"/>
      <c r="B86" s="1">
        <v>-0.42147016912698504</v>
      </c>
      <c r="C86" s="1">
        <v>-0.10853618947958801</v>
      </c>
      <c r="D86" s="1">
        <v>5.2208769465059895E-2</v>
      </c>
      <c r="E86" s="2">
        <v>-1.30684983527531</v>
      </c>
      <c r="F86" s="2">
        <v>-0.24887191210998999</v>
      </c>
      <c r="G86" s="2">
        <v>-0.41258872582357303</v>
      </c>
      <c r="H86" s="3">
        <v>0.35610914975946201</v>
      </c>
      <c r="I86" s="3">
        <v>0.34312691455136701</v>
      </c>
      <c r="J86" s="3">
        <v>-0.42544783799475</v>
      </c>
      <c r="K86" t="s">
        <v>253</v>
      </c>
      <c r="L86" s="4" t="s">
        <v>254</v>
      </c>
      <c r="M86" t="s">
        <v>218</v>
      </c>
      <c r="N86" t="s">
        <v>219</v>
      </c>
      <c r="O86" t="s">
        <v>255</v>
      </c>
      <c r="P86" t="s">
        <v>256</v>
      </c>
      <c r="Q86" s="4">
        <v>0.74155517463893506</v>
      </c>
      <c r="R86" s="4">
        <v>0.94749514726239203</v>
      </c>
      <c r="S86" s="5">
        <v>2.25291361925206E-5</v>
      </c>
      <c r="T86" s="4">
        <v>0.53482066286589802</v>
      </c>
      <c r="U86" s="4">
        <v>0.207036644429441</v>
      </c>
      <c r="V86" s="4">
        <v>0.25922923642043805</v>
      </c>
      <c r="W86" s="4">
        <v>0.28457999635293302</v>
      </c>
      <c r="X86" s="4">
        <v>0.17949156423378301</v>
      </c>
      <c r="Y86" s="4"/>
      <c r="Z86" s="4"/>
      <c r="AA86" s="4"/>
      <c r="AB86" s="4"/>
      <c r="AC86" s="4"/>
      <c r="AD86" s="4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  <c r="HL86" s="6"/>
      <c r="HM86" s="6"/>
      <c r="HN86" s="6"/>
      <c r="HO86" s="6"/>
      <c r="HP86" s="6"/>
      <c r="HQ86" s="6"/>
      <c r="HR86" s="6"/>
      <c r="HS86" s="6"/>
      <c r="HT86" s="6"/>
      <c r="HU86" s="6"/>
      <c r="HV86" s="6"/>
      <c r="HW86" s="6"/>
      <c r="HX86" s="6"/>
      <c r="HY86" s="6"/>
      <c r="HZ86" s="6"/>
      <c r="IA86" s="6"/>
      <c r="IB86" s="6"/>
      <c r="IC86" s="6"/>
      <c r="ID86" s="6"/>
      <c r="IE86" s="6"/>
      <c r="IF86" s="6"/>
      <c r="IG86" s="6"/>
      <c r="IH86" s="6"/>
      <c r="II86" s="6"/>
      <c r="IJ86" s="6"/>
      <c r="IK86" s="6"/>
      <c r="IL86" s="6"/>
      <c r="IM86" s="6"/>
    </row>
    <row r="87" spans="1:247">
      <c r="A87"/>
      <c r="B87" s="1">
        <v>0.35396663894982605</v>
      </c>
      <c r="C87" s="1">
        <v>0.516434171314607</v>
      </c>
      <c r="D87" s="1">
        <v>5.0407986462827702E-2</v>
      </c>
      <c r="E87" s="2">
        <v>-0.25539945986756002</v>
      </c>
      <c r="F87" s="2">
        <v>-0.32988112878929804</v>
      </c>
      <c r="G87" s="2">
        <v>4.1183433415556102E-2</v>
      </c>
      <c r="H87" s="3">
        <v>-1.0248318890647901</v>
      </c>
      <c r="I87" s="3">
        <v>-0.590744396302464</v>
      </c>
      <c r="J87" s="3">
        <v>-0.21380128760684203</v>
      </c>
      <c r="K87" t="s">
        <v>257</v>
      </c>
      <c r="L87" s="4" t="s">
        <v>258</v>
      </c>
      <c r="M87" t="s">
        <v>218</v>
      </c>
      <c r="N87" t="s">
        <v>219</v>
      </c>
      <c r="O87" t="s">
        <v>259</v>
      </c>
      <c r="P87" t="s">
        <v>260</v>
      </c>
      <c r="Q87" s="5">
        <v>7.5561778682629996E-7</v>
      </c>
      <c r="R87" s="4">
        <v>0.81410861619898511</v>
      </c>
      <c r="S87" s="4">
        <v>1.0287251199864299E-2</v>
      </c>
      <c r="T87" s="4">
        <v>1.98098842802737E-3</v>
      </c>
      <c r="U87" s="4">
        <v>0.79031635676193301</v>
      </c>
      <c r="V87" s="5">
        <v>4.5157472239178206E-13</v>
      </c>
      <c r="W87" s="5">
        <v>1.7598559128223198E-7</v>
      </c>
      <c r="X87" s="4">
        <v>3.6492990840369596E-2</v>
      </c>
      <c r="Y87" s="4"/>
      <c r="Z87" s="4"/>
      <c r="AA87" s="4"/>
      <c r="AB87" s="4"/>
      <c r="AC87" s="4"/>
      <c r="AD87" s="4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  <c r="GI87" s="6"/>
      <c r="GJ87" s="6"/>
      <c r="GK87" s="6"/>
      <c r="GL87" s="6"/>
      <c r="GM87" s="6"/>
      <c r="GN87" s="6"/>
      <c r="GO87" s="6"/>
      <c r="GP87" s="6"/>
      <c r="GQ87" s="6"/>
      <c r="GR87" s="6"/>
      <c r="GS87" s="6"/>
      <c r="GT87" s="6"/>
      <c r="GU87" s="6"/>
      <c r="GV87" s="6"/>
      <c r="GW87" s="6"/>
      <c r="GX87" s="6"/>
      <c r="GY87" s="6"/>
      <c r="GZ87" s="6"/>
      <c r="HA87" s="6"/>
      <c r="HB87" s="6"/>
      <c r="HC87" s="6"/>
      <c r="HD87" s="6"/>
      <c r="HE87" s="6"/>
      <c r="HF87" s="6"/>
      <c r="HG87" s="6"/>
      <c r="HH87" s="6"/>
      <c r="HI87" s="6"/>
      <c r="HJ87" s="6"/>
      <c r="HK87" s="6"/>
      <c r="HL87" s="6"/>
      <c r="HM87" s="6"/>
      <c r="HN87" s="6"/>
      <c r="HO87" s="6"/>
      <c r="HP87" s="6"/>
      <c r="HQ87" s="6"/>
      <c r="HR87" s="6"/>
      <c r="HS87" s="6"/>
      <c r="HT87" s="6"/>
      <c r="HU87" s="6"/>
      <c r="HV87" s="6"/>
      <c r="HW87" s="6"/>
      <c r="HX87" s="6"/>
      <c r="HY87" s="6"/>
      <c r="HZ87" s="6"/>
      <c r="IA87" s="6"/>
      <c r="IB87" s="6"/>
      <c r="IC87" s="6"/>
      <c r="ID87" s="6"/>
      <c r="IE87" s="6"/>
      <c r="IF87" s="6"/>
      <c r="IG87" s="6"/>
      <c r="IH87" s="6"/>
      <c r="II87" s="6"/>
      <c r="IJ87" s="6"/>
      <c r="IK87" s="6"/>
      <c r="IL87" s="6"/>
      <c r="IM87" s="6"/>
    </row>
    <row r="88" spans="1:247">
      <c r="A88"/>
      <c r="B88" s="1">
        <v>-1.07904230739469</v>
      </c>
      <c r="C88" s="1">
        <v>-1.12831456306776</v>
      </c>
      <c r="D88" s="1">
        <v>-0.51525904760433405</v>
      </c>
      <c r="E88" s="2">
        <v>6.6772699727637899E-2</v>
      </c>
      <c r="F88" s="2">
        <v>-0.38509440521911503</v>
      </c>
      <c r="G88" s="2">
        <v>6.3811537799416798E-2</v>
      </c>
      <c r="H88" s="3">
        <v>-0.19833695522636</v>
      </c>
      <c r="I88" s="3">
        <v>-0.18751241949438602</v>
      </c>
      <c r="J88" s="3">
        <v>-9.4419942560719505E-4</v>
      </c>
      <c r="K88" t="s">
        <v>261</v>
      </c>
      <c r="L88" s="4" t="s">
        <v>262</v>
      </c>
      <c r="M88" t="s">
        <v>218</v>
      </c>
      <c r="N88" t="s">
        <v>219</v>
      </c>
      <c r="O88" t="s">
        <v>263</v>
      </c>
      <c r="P88" t="s">
        <v>221</v>
      </c>
      <c r="Q88" s="5">
        <v>1.7595219998507903E-5</v>
      </c>
      <c r="R88" s="4">
        <v>0.142010753263065</v>
      </c>
      <c r="S88" s="4">
        <v>0.87227613114516811</v>
      </c>
      <c r="T88" s="4">
        <v>0.20976961828299401</v>
      </c>
      <c r="U88" s="4">
        <v>0.88848426849014406</v>
      </c>
      <c r="V88" s="4">
        <v>0.52078243742129304</v>
      </c>
      <c r="W88" s="4">
        <v>0.55007213637117103</v>
      </c>
      <c r="X88" s="4">
        <v>0.99844659312626705</v>
      </c>
      <c r="Y88" s="4"/>
      <c r="Z88" s="4"/>
      <c r="AA88" s="4"/>
      <c r="AB88" s="4"/>
      <c r="AC88" s="4"/>
      <c r="AD88" s="4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  <c r="HL88" s="6"/>
      <c r="HM88" s="6"/>
      <c r="HN88" s="6"/>
      <c r="HO88" s="6"/>
      <c r="HP88" s="6"/>
      <c r="HQ88" s="6"/>
      <c r="HR88" s="6"/>
      <c r="HS88" s="6"/>
      <c r="HT88" s="6"/>
      <c r="HU88" s="6"/>
      <c r="HV88" s="6"/>
      <c r="HW88" s="6"/>
      <c r="HX88" s="6"/>
      <c r="HY88" s="6"/>
      <c r="HZ88" s="6"/>
      <c r="IA88" s="6"/>
      <c r="IB88" s="6"/>
      <c r="IC88" s="6"/>
      <c r="ID88" s="6"/>
      <c r="IE88" s="6"/>
      <c r="IF88" s="6"/>
      <c r="IG88" s="6"/>
      <c r="IH88" s="6"/>
      <c r="II88" s="6"/>
      <c r="IJ88" s="6"/>
      <c r="IK88" s="6"/>
      <c r="IL88" s="6"/>
      <c r="IM88" s="6"/>
    </row>
    <row r="89" spans="1:247">
      <c r="A89"/>
      <c r="B89" s="1">
        <v>0.16304362282861901</v>
      </c>
      <c r="C89" s="1">
        <v>1.5838942530934101</v>
      </c>
      <c r="D89" s="1">
        <v>0.51393929327245003</v>
      </c>
      <c r="E89" s="2">
        <v>-0.28694945625436402</v>
      </c>
      <c r="F89" s="2">
        <v>-0.39128236368196001</v>
      </c>
      <c r="G89" s="2">
        <v>-9.7843293958430194E-2</v>
      </c>
      <c r="H89" s="3">
        <v>0.12542300923122901</v>
      </c>
      <c r="I89" s="3">
        <v>0.18248312542139403</v>
      </c>
      <c r="J89" s="3">
        <v>0.79771702565242608</v>
      </c>
      <c r="K89" t="s">
        <v>264</v>
      </c>
      <c r="L89" s="4" t="s">
        <v>265</v>
      </c>
      <c r="M89" t="s">
        <v>218</v>
      </c>
      <c r="N89" t="s">
        <v>219</v>
      </c>
      <c r="O89" t="s">
        <v>266</v>
      </c>
      <c r="P89" t="s">
        <v>267</v>
      </c>
      <c r="Q89" s="5">
        <v>5.3649445723472604E-9</v>
      </c>
      <c r="R89" s="4">
        <v>0.102577214271414</v>
      </c>
      <c r="S89" s="4">
        <v>0.28305711287070701</v>
      </c>
      <c r="T89" s="4">
        <v>0.153788899265488</v>
      </c>
      <c r="U89" s="4">
        <v>0.79323866122191811</v>
      </c>
      <c r="V89" s="4">
        <v>0.68038001683680505</v>
      </c>
      <c r="W89" s="4">
        <v>0.52050577913160001</v>
      </c>
      <c r="X89" s="4">
        <v>1.1463153430852301E-3</v>
      </c>
      <c r="Y89" s="4"/>
      <c r="Z89" s="4"/>
      <c r="AA89" s="4"/>
      <c r="AB89" s="4"/>
      <c r="AC89" s="4"/>
      <c r="AD89" s="4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  <c r="GY89" s="6"/>
      <c r="GZ89" s="6"/>
      <c r="HA89" s="6"/>
      <c r="HB89" s="6"/>
      <c r="HC89" s="6"/>
      <c r="HD89" s="6"/>
      <c r="HE89" s="6"/>
      <c r="HF89" s="6"/>
      <c r="HG89" s="6"/>
      <c r="HH89" s="6"/>
      <c r="HI89" s="6"/>
      <c r="HJ89" s="6"/>
      <c r="HK89" s="6"/>
      <c r="HL89" s="6"/>
      <c r="HM89" s="6"/>
      <c r="HN89" s="6"/>
      <c r="HO89" s="6"/>
      <c r="HP89" s="6"/>
      <c r="HQ89" s="6"/>
      <c r="HR89" s="6"/>
      <c r="HS89" s="6"/>
      <c r="HT89" s="6"/>
      <c r="HU89" s="6"/>
      <c r="HV89" s="6"/>
      <c r="HW89" s="6"/>
      <c r="HX89" s="6"/>
      <c r="HY89" s="6"/>
      <c r="HZ89" s="6"/>
      <c r="IA89" s="6"/>
      <c r="IB89" s="6"/>
      <c r="IC89" s="6"/>
      <c r="ID89" s="6"/>
      <c r="IE89" s="6"/>
      <c r="IF89" s="6"/>
      <c r="IG89" s="6"/>
      <c r="IH89" s="6"/>
      <c r="II89" s="6"/>
      <c r="IJ89" s="6"/>
      <c r="IK89" s="6"/>
      <c r="IL89" s="6"/>
      <c r="IM89" s="6"/>
    </row>
    <row r="90" spans="1:247">
      <c r="A90"/>
      <c r="B90" s="1">
        <v>0.29663540837367602</v>
      </c>
      <c r="C90" s="1">
        <v>2.1811376364361399</v>
      </c>
      <c r="D90" s="1">
        <v>-0.250520319605474</v>
      </c>
      <c r="E90" s="2">
        <v>-0.11906462373930402</v>
      </c>
      <c r="F90" s="2">
        <v>-0.47140833444780506</v>
      </c>
      <c r="G90" s="2">
        <v>-1.3916153921561001</v>
      </c>
      <c r="H90" s="3">
        <v>0.35029080229942905</v>
      </c>
      <c r="I90" s="3">
        <v>-0.25626992231432905</v>
      </c>
      <c r="J90" s="3">
        <v>-1.39241796559939</v>
      </c>
      <c r="K90" t="s">
        <v>268</v>
      </c>
      <c r="L90" s="4" t="s">
        <v>269</v>
      </c>
      <c r="M90" t="s">
        <v>218</v>
      </c>
      <c r="N90" t="s">
        <v>219</v>
      </c>
      <c r="O90" t="s">
        <v>270</v>
      </c>
      <c r="P90" t="s">
        <v>271</v>
      </c>
      <c r="Q90" s="5">
        <v>1.5349052113436599E-7</v>
      </c>
      <c r="R90" s="4">
        <v>0.74578717874211509</v>
      </c>
      <c r="S90" s="4">
        <v>0.84101260593100802</v>
      </c>
      <c r="T90" s="4">
        <v>0.32190995972003805</v>
      </c>
      <c r="U90" s="4">
        <v>5.49338051995551E-4</v>
      </c>
      <c r="V90" s="4">
        <v>0.42575131176700404</v>
      </c>
      <c r="W90" s="4">
        <v>0.58584290203562706</v>
      </c>
      <c r="X90" s="4">
        <v>4.8846247955414905E-4</v>
      </c>
      <c r="Y90" s="4"/>
      <c r="Z90" s="4"/>
      <c r="AA90" s="4"/>
      <c r="AB90" s="4"/>
      <c r="AC90" s="4"/>
      <c r="AD90" s="4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L90" s="6"/>
      <c r="HM90" s="6"/>
      <c r="HN90" s="6"/>
      <c r="HO90" s="6"/>
      <c r="HP90" s="6"/>
      <c r="HQ90" s="6"/>
      <c r="HR90" s="6"/>
      <c r="HS90" s="6"/>
      <c r="HT90" s="6"/>
      <c r="HU90" s="6"/>
      <c r="HV90" s="6"/>
      <c r="HW90" s="6"/>
      <c r="HX90" s="6"/>
      <c r="HY90" s="6"/>
      <c r="HZ90" s="6"/>
      <c r="IA90" s="6"/>
      <c r="IB90" s="6"/>
      <c r="IC90" s="6"/>
      <c r="ID90" s="6"/>
      <c r="IE90" s="6"/>
      <c r="IF90" s="6"/>
      <c r="IG90" s="6"/>
      <c r="IH90" s="6"/>
      <c r="II90" s="6"/>
      <c r="IJ90" s="6"/>
      <c r="IK90" s="6"/>
      <c r="IL90" s="6"/>
      <c r="IM90" s="6"/>
    </row>
    <row r="91" spans="1:247">
      <c r="A91"/>
      <c r="B91" s="1">
        <v>-1.1414507587262599</v>
      </c>
      <c r="C91" s="1">
        <v>-0.75297298966502502</v>
      </c>
      <c r="D91" s="1">
        <v>-1.2519147045050201</v>
      </c>
      <c r="E91" s="2">
        <v>-0.54938750365272404</v>
      </c>
      <c r="F91" s="2">
        <v>-0.636365477017655</v>
      </c>
      <c r="G91" s="2">
        <v>-1.0029993262004</v>
      </c>
      <c r="H91" s="3">
        <v>0.19401021249802503</v>
      </c>
      <c r="I91" s="3">
        <v>-1.31622551717214E-3</v>
      </c>
      <c r="J91" s="3">
        <v>-0.22066565023368101</v>
      </c>
      <c r="K91" t="s">
        <v>272</v>
      </c>
      <c r="L91" s="4" t="s">
        <v>273</v>
      </c>
      <c r="M91" t="s">
        <v>218</v>
      </c>
      <c r="N91" t="s">
        <v>219</v>
      </c>
      <c r="O91" t="s">
        <v>235</v>
      </c>
      <c r="P91" t="s">
        <v>221</v>
      </c>
      <c r="Q91" s="4">
        <v>9.4890232686680401E-3</v>
      </c>
      <c r="R91" s="4">
        <v>9.9736164537423712E-4</v>
      </c>
      <c r="S91" s="4">
        <v>8.2006304612856296E-2</v>
      </c>
      <c r="T91" s="4">
        <v>5.8774517163220699E-2</v>
      </c>
      <c r="U91" s="4">
        <v>1.5265298279059801E-3</v>
      </c>
      <c r="V91" s="4">
        <v>0.60483181078890502</v>
      </c>
      <c r="W91" s="4">
        <v>0.99713678676532613</v>
      </c>
      <c r="X91" s="4">
        <v>0.55635723321310004</v>
      </c>
      <c r="Y91" s="4"/>
      <c r="Z91" s="4"/>
      <c r="AA91" s="4"/>
      <c r="AB91" s="4"/>
      <c r="AC91" s="4"/>
      <c r="AD91" s="4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  <c r="GY91" s="6"/>
      <c r="GZ91" s="6"/>
      <c r="HA91" s="6"/>
      <c r="HB91" s="6"/>
      <c r="HC91" s="6"/>
      <c r="HD91" s="6"/>
      <c r="HE91" s="6"/>
      <c r="HF91" s="6"/>
      <c r="HG91" s="6"/>
      <c r="HH91" s="6"/>
      <c r="HI91" s="6"/>
      <c r="HJ91" s="6"/>
      <c r="HK91" s="6"/>
      <c r="HL91" s="6"/>
      <c r="HM91" s="6"/>
      <c r="HN91" s="6"/>
      <c r="HO91" s="6"/>
      <c r="HP91" s="6"/>
      <c r="HQ91" s="6"/>
      <c r="HR91" s="6"/>
      <c r="HS91" s="6"/>
      <c r="HT91" s="6"/>
      <c r="HU91" s="6"/>
      <c r="HV91" s="6"/>
      <c r="HW91" s="6"/>
      <c r="HX91" s="6"/>
      <c r="HY91" s="6"/>
      <c r="HZ91" s="6"/>
      <c r="IA91" s="6"/>
      <c r="IB91" s="6"/>
      <c r="IC91" s="6"/>
      <c r="ID91" s="6"/>
      <c r="IE91" s="6"/>
      <c r="IF91" s="6"/>
      <c r="IG91" s="6"/>
      <c r="IH91" s="6"/>
      <c r="II91" s="6"/>
      <c r="IJ91" s="6"/>
      <c r="IK91" s="6"/>
      <c r="IL91" s="6"/>
      <c r="IM91" s="6"/>
    </row>
    <row r="92" spans="1:247">
      <c r="A92" s="22"/>
      <c r="B92" s="22"/>
      <c r="C92" s="22"/>
      <c r="D92" s="22"/>
      <c r="E92" s="22"/>
      <c r="F92" s="22"/>
      <c r="G92" s="22"/>
      <c r="H92" s="22"/>
      <c r="I92" s="22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  <c r="GQ92" s="6"/>
      <c r="GR92" s="6"/>
      <c r="GS92" s="6"/>
      <c r="GT92" s="6"/>
      <c r="GU92" s="6"/>
      <c r="GV92" s="6"/>
      <c r="GW92" s="6"/>
      <c r="GX92" s="6"/>
      <c r="GY92" s="6"/>
      <c r="GZ92" s="6"/>
      <c r="HA92" s="6"/>
      <c r="HB92" s="6"/>
      <c r="HC92" s="6"/>
      <c r="HD92" s="6"/>
      <c r="HE92" s="6"/>
      <c r="HF92" s="6"/>
      <c r="HG92" s="6"/>
      <c r="HH92" s="6"/>
      <c r="HI92" s="6"/>
      <c r="HJ92" s="6"/>
      <c r="HK92" s="6"/>
      <c r="HL92" s="6"/>
      <c r="HM92" s="6"/>
      <c r="HN92" s="6"/>
      <c r="HO92" s="6"/>
      <c r="HP92" s="6"/>
      <c r="HQ92" s="6"/>
      <c r="HR92" s="6"/>
      <c r="HS92" s="6"/>
      <c r="HT92" s="6"/>
      <c r="HU92" s="6"/>
      <c r="HV92" s="6"/>
      <c r="HW92" s="6"/>
      <c r="HX92" s="6"/>
      <c r="HY92" s="6"/>
      <c r="HZ92" s="6"/>
      <c r="IA92" s="6"/>
      <c r="IB92" s="6"/>
      <c r="IC92" s="6"/>
      <c r="ID92" s="6"/>
      <c r="IE92" s="6"/>
      <c r="IF92" s="6"/>
      <c r="IG92" s="6"/>
      <c r="IH92" s="6"/>
      <c r="II92" s="6"/>
      <c r="IJ92" s="6"/>
      <c r="IK92" s="6"/>
      <c r="IL92" s="6"/>
    </row>
  </sheetData>
  <mergeCells count="3">
    <mergeCell ref="B4:D4"/>
    <mergeCell ref="E4:G4"/>
    <mergeCell ref="H4:J4"/>
  </mergeCells>
  <conditionalFormatting sqref="B8:J40 B49:J73">
    <cfRule type="cellIs" dxfId="11" priority="25" operator="lessThanOrEqual">
      <formula>-1</formula>
    </cfRule>
    <cfRule type="cellIs" dxfId="10" priority="26" operator="greaterThanOrEqual">
      <formula>1</formula>
    </cfRule>
  </conditionalFormatting>
  <conditionalFormatting sqref="B43:J43">
    <cfRule type="cellIs" dxfId="9" priority="23" operator="lessThanOrEqual">
      <formula>-1</formula>
    </cfRule>
    <cfRule type="cellIs" dxfId="8" priority="24" operator="greaterThanOrEqual">
      <formula>1</formula>
    </cfRule>
  </conditionalFormatting>
  <conditionalFormatting sqref="B44:J44">
    <cfRule type="cellIs" dxfId="7" priority="21" operator="lessThanOrEqual">
      <formula>-1</formula>
    </cfRule>
    <cfRule type="cellIs" dxfId="6" priority="22" operator="greaterThanOrEqual">
      <formula>1</formula>
    </cfRule>
  </conditionalFormatting>
  <conditionalFormatting sqref="B45:J45">
    <cfRule type="cellIs" dxfId="5" priority="19" operator="lessThanOrEqual">
      <formula>-1</formula>
    </cfRule>
    <cfRule type="cellIs" dxfId="4" priority="20" operator="greaterThanOrEqual">
      <formula>1</formula>
    </cfRule>
  </conditionalFormatting>
  <conditionalFormatting sqref="B46:J46">
    <cfRule type="cellIs" dxfId="3" priority="17" operator="lessThanOrEqual">
      <formula>-1</formula>
    </cfRule>
    <cfRule type="cellIs" dxfId="2" priority="18" operator="greaterThanOrEqual">
      <formula>1</formula>
    </cfRule>
  </conditionalFormatting>
  <conditionalFormatting sqref="B76:J91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528240B-3760-43A5-9321-63F94EE79CB0}"/>
</file>

<file path=customXml/itemProps2.xml><?xml version="1.0" encoding="utf-8"?>
<ds:datastoreItem xmlns:ds="http://schemas.openxmlformats.org/officeDocument/2006/customXml" ds:itemID="{3454FAF2-CA64-4200-8032-4F4171A6BE78}"/>
</file>

<file path=customXml/itemProps3.xml><?xml version="1.0" encoding="utf-8"?>
<ds:datastoreItem xmlns:ds="http://schemas.openxmlformats.org/officeDocument/2006/customXml" ds:itemID="{A9E38D82-AD38-4A1A-AE7B-FC0079B681C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5-11-23T10:04:29Z</dcterms:created>
  <dcterms:modified xsi:type="dcterms:W3CDTF">2016-10-26T09:5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